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/>
  <mc:AlternateContent xmlns:mc="http://schemas.openxmlformats.org/markup-compatibility/2006">
    <mc:Choice Requires="x15">
      <x15ac:absPath xmlns:x15ac="http://schemas.microsoft.com/office/spreadsheetml/2010/11/ac" url="/Users/valentinnagerl/Dropbox/projects/Publications - recent/Shadow imaging/submitted to NC/Revision 3/"/>
    </mc:Choice>
  </mc:AlternateContent>
  <xr:revisionPtr revIDLastSave="0" documentId="13_ncr:1_{101E484E-04BB-8B49-B999-B205E7890966}" xr6:coauthVersionLast="47" xr6:coauthVersionMax="47" xr10:uidLastSave="{00000000-0000-0000-0000-000000000000}"/>
  <bookViews>
    <workbookView xWindow="0" yWindow="760" windowWidth="33920" windowHeight="13160" xr2:uid="{00000000-000D-0000-FFFF-FFFF00000000}"/>
  </bookViews>
  <sheets>
    <sheet name="Figure 2d" sheetId="1" r:id="rId1"/>
    <sheet name="Figure 2E" sheetId="3" r:id="rId2"/>
    <sheet name="Figure 5c" sheetId="2" r:id="rId3"/>
    <sheet name="Figure 5f" sheetId="4" r:id="rId4"/>
    <sheet name="Figure 5g" sheetId="5" r:id="rId5"/>
    <sheet name="Figure 6c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2" l="1"/>
  <c r="I9" i="2"/>
  <c r="H9" i="2"/>
  <c r="G9" i="2"/>
  <c r="K9" i="2" s="1"/>
  <c r="L8" i="2"/>
  <c r="K8" i="2"/>
  <c r="J8" i="2"/>
  <c r="I8" i="2"/>
  <c r="H8" i="2"/>
  <c r="G8" i="2"/>
  <c r="J7" i="2"/>
  <c r="I7" i="2"/>
  <c r="H7" i="2"/>
  <c r="G7" i="2"/>
  <c r="L7" i="2" s="1"/>
  <c r="L11" i="2" s="1"/>
  <c r="J6" i="2"/>
  <c r="I6" i="2"/>
  <c r="H6" i="2"/>
  <c r="G6" i="2"/>
  <c r="L6" i="2" s="1"/>
  <c r="J5" i="2"/>
  <c r="I5" i="2"/>
  <c r="L5" i="2" s="1"/>
  <c r="H5" i="2"/>
  <c r="G5" i="2"/>
  <c r="J4" i="2"/>
  <c r="I4" i="2"/>
  <c r="H4" i="2"/>
  <c r="G4" i="2"/>
  <c r="L4" i="2" s="1"/>
  <c r="E12" i="3"/>
  <c r="G12" i="3" s="1"/>
  <c r="D12" i="3"/>
  <c r="C12" i="3"/>
  <c r="K5" i="2" l="1"/>
  <c r="K7" i="2"/>
  <c r="L9" i="2"/>
  <c r="K6" i="2"/>
  <c r="K4" i="2"/>
  <c r="K11" i="2" s="1"/>
</calcChain>
</file>

<file path=xl/sharedStrings.xml><?xml version="1.0" encoding="utf-8"?>
<sst xmlns="http://schemas.openxmlformats.org/spreadsheetml/2006/main" count="62" uniqueCount="47">
  <si>
    <t>Figure 2D</t>
  </si>
  <si>
    <t>Time (s)</t>
  </si>
  <si>
    <t>Through Neuropil</t>
  </si>
  <si>
    <t>Figure 2E</t>
  </si>
  <si>
    <t>Phagocytic Cups</t>
  </si>
  <si>
    <t>Experiment (Lesion)</t>
  </si>
  <si>
    <t>AF594+</t>
  </si>
  <si>
    <t>AF594-</t>
  </si>
  <si>
    <t>Both</t>
  </si>
  <si>
    <t>L1</t>
  </si>
  <si>
    <t>L2</t>
  </si>
  <si>
    <t>L4</t>
  </si>
  <si>
    <t>L5</t>
  </si>
  <si>
    <t>L6</t>
  </si>
  <si>
    <t>L7</t>
  </si>
  <si>
    <t>L8</t>
  </si>
  <si>
    <t>L10</t>
  </si>
  <si>
    <t>total PCs</t>
  </si>
  <si>
    <t>total</t>
  </si>
  <si>
    <t>Figure 5c</t>
  </si>
  <si>
    <t>Normalized average intensity (%)</t>
  </si>
  <si>
    <t>Time after injection (hrs)</t>
  </si>
  <si>
    <t>Depth - 20 µm</t>
  </si>
  <si>
    <t>Depth - 40 µm</t>
  </si>
  <si>
    <t>Depth - 60 µm</t>
  </si>
  <si>
    <t>Depth - 80 µm</t>
  </si>
  <si>
    <t>Average</t>
  </si>
  <si>
    <t>SEM</t>
  </si>
  <si>
    <t>Intensity drop between 1 and 4 h (%)</t>
  </si>
  <si>
    <t>Figure 5f</t>
  </si>
  <si>
    <t>Mouse 1</t>
  </si>
  <si>
    <t>Mouse 2</t>
  </si>
  <si>
    <t>Mouse 3</t>
  </si>
  <si>
    <t>Mouse 4</t>
  </si>
  <si>
    <t>Mouse 5</t>
  </si>
  <si>
    <t>Mouse 6</t>
  </si>
  <si>
    <t>Mouse 7</t>
  </si>
  <si>
    <t>Figure 5g</t>
  </si>
  <si>
    <t>Mouse 8</t>
  </si>
  <si>
    <t>Mouse 9</t>
  </si>
  <si>
    <t>Figure 6c</t>
  </si>
  <si>
    <t>VF, %</t>
  </si>
  <si>
    <t>Average intensity (arb. units)</t>
  </si>
  <si>
    <t>PVS FWHM, µm</t>
  </si>
  <si>
    <t>Capillary FWHM, µm</t>
  </si>
  <si>
    <t>Diameter of blood vessel, µm</t>
  </si>
  <si>
    <t>PVS,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5" x14ac:knownFonts="1">
    <font>
      <sz val="11"/>
      <color theme="1"/>
      <name val="Calibri"/>
      <charset val="134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5117038483843"/>
        <bgColor indexed="64"/>
      </patternFill>
    </fill>
    <fill>
      <patternFill patternType="solid">
        <fgColor theme="7" tint="0.79995117038483843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3" xfId="0" applyFont="1" applyBorder="1"/>
    <xf numFmtId="2" fontId="2" fillId="0" borderId="0" xfId="0" applyNumberFormat="1" applyFont="1"/>
    <xf numFmtId="2" fontId="2" fillId="0" borderId="13" xfId="0" applyNumberFormat="1" applyFont="1" applyBorder="1"/>
    <xf numFmtId="2" fontId="2" fillId="0" borderId="14" xfId="0" applyNumberFormat="1" applyFont="1" applyBorder="1"/>
    <xf numFmtId="2" fontId="2" fillId="0" borderId="9" xfId="0" applyNumberFormat="1" applyFont="1" applyBorder="1"/>
    <xf numFmtId="2" fontId="2" fillId="0" borderId="2" xfId="0" applyNumberFormat="1" applyFont="1" applyBorder="1"/>
    <xf numFmtId="2" fontId="2" fillId="0" borderId="16" xfId="0" applyNumberFormat="1" applyFont="1" applyBorder="1"/>
    <xf numFmtId="2" fontId="2" fillId="0" borderId="11" xfId="0" applyNumberFormat="1" applyFont="1" applyBorder="1"/>
    <xf numFmtId="2" fontId="2" fillId="0" borderId="6" xfId="0" applyNumberFormat="1" applyFont="1" applyBorder="1"/>
    <xf numFmtId="2" fontId="2" fillId="0" borderId="18" xfId="0" applyNumberFormat="1" applyFont="1" applyBorder="1"/>
    <xf numFmtId="2" fontId="2" fillId="0" borderId="12" xfId="0" applyNumberFormat="1" applyFont="1" applyBorder="1"/>
    <xf numFmtId="2" fontId="2" fillId="0" borderId="8" xfId="0" applyNumberFormat="1" applyFont="1" applyBorder="1"/>
    <xf numFmtId="2" fontId="3" fillId="0" borderId="15" xfId="0" applyNumberFormat="1" applyFont="1" applyBorder="1"/>
    <xf numFmtId="2" fontId="3" fillId="0" borderId="17" xfId="0" applyNumberFormat="1" applyFont="1" applyBorder="1"/>
    <xf numFmtId="166" fontId="2" fillId="0" borderId="0" xfId="0" applyNumberFormat="1" applyFont="1"/>
    <xf numFmtId="166" fontId="2" fillId="0" borderId="1" xfId="0" applyNumberFormat="1" applyFont="1" applyBorder="1"/>
    <xf numFmtId="166" fontId="2" fillId="0" borderId="9" xfId="0" applyNumberFormat="1" applyFont="1" applyBorder="1"/>
    <xf numFmtId="166" fontId="2" fillId="0" borderId="2" xfId="0" applyNumberFormat="1" applyFont="1" applyBorder="1"/>
    <xf numFmtId="166" fontId="2" fillId="0" borderId="3" xfId="0" applyNumberFormat="1" applyFont="1" applyBorder="1"/>
    <xf numFmtId="166" fontId="3" fillId="0" borderId="10" xfId="0" applyNumberFormat="1" applyFont="1" applyBorder="1"/>
    <xf numFmtId="166" fontId="3" fillId="0" borderId="4" xfId="0" applyNumberFormat="1" applyFont="1" applyBorder="1"/>
    <xf numFmtId="166" fontId="2" fillId="0" borderId="5" xfId="0" applyNumberFormat="1" applyFont="1" applyBorder="1"/>
    <xf numFmtId="166" fontId="3" fillId="0" borderId="11" xfId="0" applyNumberFormat="1" applyFont="1" applyBorder="1"/>
    <xf numFmtId="166" fontId="3" fillId="0" borderId="6" xfId="0" applyNumberFormat="1" applyFont="1" applyBorder="1"/>
    <xf numFmtId="166" fontId="2" fillId="0" borderId="7" xfId="0" applyNumberFormat="1" applyFont="1" applyBorder="1"/>
    <xf numFmtId="166" fontId="3" fillId="0" borderId="12" xfId="0" applyNumberFormat="1" applyFont="1" applyBorder="1"/>
    <xf numFmtId="166" fontId="3" fillId="0" borderId="8" xfId="0" applyNumberFormat="1" applyFont="1" applyBorder="1"/>
    <xf numFmtId="166" fontId="3" fillId="0" borderId="0" xfId="0" applyNumberFormat="1" applyFont="1"/>
    <xf numFmtId="166" fontId="2" fillId="0" borderId="4" xfId="0" applyNumberFormat="1" applyFont="1" applyBorder="1" applyAlignment="1">
      <alignment vertical="center"/>
    </xf>
    <xf numFmtId="166" fontId="2" fillId="0" borderId="6" xfId="0" applyNumberFormat="1" applyFont="1" applyBorder="1" applyAlignment="1">
      <alignment vertical="center"/>
    </xf>
    <xf numFmtId="166" fontId="2" fillId="0" borderId="8" xfId="0" applyNumberFormat="1" applyFont="1" applyBorder="1" applyAlignment="1">
      <alignment vertical="center"/>
    </xf>
    <xf numFmtId="0" fontId="2" fillId="0" borderId="19" xfId="0" applyFont="1" applyBorder="1"/>
    <xf numFmtId="0" fontId="2" fillId="0" borderId="20" xfId="0" applyFont="1" applyBorder="1"/>
    <xf numFmtId="0" fontId="2" fillId="0" borderId="28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9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30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31" xfId="0" applyFont="1" applyBorder="1"/>
    <xf numFmtId="0" fontId="4" fillId="0" borderId="24" xfId="0" applyFont="1" applyBorder="1"/>
    <xf numFmtId="0" fontId="4" fillId="0" borderId="0" xfId="0" applyFont="1"/>
    <xf numFmtId="0" fontId="4" fillId="0" borderId="30" xfId="0" applyFont="1" applyBorder="1"/>
    <xf numFmtId="0" fontId="3" fillId="2" borderId="13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  <xf numFmtId="0" fontId="3" fillId="3" borderId="29" xfId="0" applyFont="1" applyFill="1" applyBorder="1" applyAlignment="1">
      <alignment horizontal="center"/>
    </xf>
    <xf numFmtId="0" fontId="3" fillId="2" borderId="23" xfId="0" applyFont="1" applyFill="1" applyBorder="1"/>
    <xf numFmtId="0" fontId="3" fillId="3" borderId="0" xfId="0" applyFont="1" applyFill="1"/>
    <xf numFmtId="0" fontId="3" fillId="2" borderId="2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8"/>
  <sheetViews>
    <sheetView tabSelected="1" workbookViewId="0">
      <selection activeCell="F26" sqref="A1:XFD1048576"/>
    </sheetView>
  </sheetViews>
  <sheetFormatPr baseColWidth="10" defaultColWidth="9" defaultRowHeight="15" x14ac:dyDescent="0.2"/>
  <cols>
    <col min="1" max="16384" width="9" style="2"/>
  </cols>
  <sheetData>
    <row r="1" spans="1:30" x14ac:dyDescent="0.2">
      <c r="A1" s="2" t="s">
        <v>0</v>
      </c>
    </row>
    <row r="2" spans="1:30" x14ac:dyDescent="0.2">
      <c r="A2" s="50" t="s">
        <v>1</v>
      </c>
      <c r="B2" s="51" t="s">
        <v>2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2"/>
    </row>
    <row r="3" spans="1:30" x14ac:dyDescent="0.2">
      <c r="A3" s="53">
        <v>0</v>
      </c>
      <c r="B3" s="54">
        <v>0</v>
      </c>
      <c r="C3" s="54">
        <v>0</v>
      </c>
      <c r="D3" s="54">
        <v>0</v>
      </c>
      <c r="E3" s="54">
        <v>0</v>
      </c>
      <c r="F3" s="54">
        <v>0</v>
      </c>
      <c r="G3" s="54">
        <v>0</v>
      </c>
      <c r="H3" s="54">
        <v>0</v>
      </c>
      <c r="I3" s="54">
        <v>0</v>
      </c>
      <c r="J3" s="54">
        <v>0</v>
      </c>
      <c r="K3" s="54">
        <v>0</v>
      </c>
      <c r="L3" s="54">
        <v>0</v>
      </c>
      <c r="M3" s="54">
        <v>0</v>
      </c>
      <c r="N3" s="54">
        <v>0</v>
      </c>
      <c r="O3" s="54">
        <v>0</v>
      </c>
      <c r="P3" s="54">
        <v>0</v>
      </c>
      <c r="Q3" s="54">
        <v>0</v>
      </c>
      <c r="R3" s="54">
        <v>0</v>
      </c>
      <c r="S3" s="54">
        <v>0</v>
      </c>
      <c r="T3" s="54">
        <v>0</v>
      </c>
      <c r="U3" s="54">
        <v>0</v>
      </c>
      <c r="V3" s="54">
        <v>0</v>
      </c>
      <c r="W3" s="54">
        <v>0</v>
      </c>
      <c r="X3" s="54">
        <v>0</v>
      </c>
      <c r="Y3" s="54">
        <v>0</v>
      </c>
      <c r="Z3" s="54">
        <v>0</v>
      </c>
      <c r="AA3" s="54">
        <v>0</v>
      </c>
      <c r="AB3" s="54">
        <v>0</v>
      </c>
      <c r="AC3" s="54">
        <v>0</v>
      </c>
      <c r="AD3" s="54">
        <v>0</v>
      </c>
    </row>
    <row r="4" spans="1:30" x14ac:dyDescent="0.2">
      <c r="A4" s="53">
        <v>20</v>
      </c>
      <c r="B4" s="54">
        <v>2.3610000000000002</v>
      </c>
      <c r="C4" s="54">
        <v>0.624</v>
      </c>
      <c r="D4" s="54">
        <v>2.206</v>
      </c>
      <c r="E4" s="54">
        <v>1.93</v>
      </c>
      <c r="F4" s="54">
        <v>1.0920000000000001</v>
      </c>
      <c r="G4" s="54">
        <v>2.6840000000000002</v>
      </c>
      <c r="H4" s="54">
        <v>3.246</v>
      </c>
      <c r="I4" s="54">
        <v>3.089</v>
      </c>
      <c r="J4" s="54">
        <v>4.9973000000000001</v>
      </c>
      <c r="K4" s="54">
        <v>1.568765</v>
      </c>
      <c r="L4" s="54">
        <v>0.69816999999999996</v>
      </c>
      <c r="M4" s="54">
        <v>1.2584</v>
      </c>
      <c r="N4" s="54">
        <v>3.7080000000000002</v>
      </c>
      <c r="O4" s="54">
        <v>3.0649999999999999</v>
      </c>
      <c r="P4" s="54">
        <v>0.312</v>
      </c>
      <c r="Q4" s="54">
        <v>0.64300000000000002</v>
      </c>
      <c r="R4" s="54">
        <v>0.221</v>
      </c>
      <c r="S4" s="54">
        <v>0.441</v>
      </c>
      <c r="T4" s="54">
        <v>2.2170000000000001</v>
      </c>
      <c r="U4" s="54">
        <v>1.125</v>
      </c>
      <c r="V4" s="54">
        <v>1.4379999999999999</v>
      </c>
      <c r="W4" s="54">
        <v>0.49299999999999999</v>
      </c>
      <c r="X4" s="54">
        <v>0.84</v>
      </c>
      <c r="Y4" s="54">
        <v>2.028</v>
      </c>
      <c r="Z4" s="54">
        <v>1.93</v>
      </c>
      <c r="AA4" s="54">
        <v>0.156</v>
      </c>
      <c r="AB4" s="54">
        <v>1.56</v>
      </c>
      <c r="AC4" s="54">
        <v>0.84</v>
      </c>
      <c r="AD4" s="54">
        <v>0.64300000000000002</v>
      </c>
    </row>
    <row r="5" spans="1:30" x14ac:dyDescent="0.2">
      <c r="A5" s="53">
        <v>40</v>
      </c>
      <c r="B5" s="54">
        <v>4.6639999999999997</v>
      </c>
      <c r="C5" s="54">
        <v>2.83</v>
      </c>
      <c r="D5" s="54">
        <v>4.4400000000000004</v>
      </c>
      <c r="E5" s="54">
        <v>6.4569999999999999</v>
      </c>
      <c r="F5" s="54">
        <v>2.5049999999999999</v>
      </c>
      <c r="G5" s="54">
        <v>4.4630000000000001</v>
      </c>
      <c r="H5" s="54">
        <v>6.3540000000000001</v>
      </c>
      <c r="I5" s="54">
        <v>4.8540000000000001</v>
      </c>
      <c r="J5" s="54">
        <v>7.317475</v>
      </c>
      <c r="K5" s="54">
        <v>2.568225</v>
      </c>
      <c r="L5" s="54">
        <v>3.1266400000000001</v>
      </c>
      <c r="M5" s="54">
        <v>2.697695</v>
      </c>
      <c r="N5" s="54">
        <v>4.6950000000000003</v>
      </c>
      <c r="O5" s="54">
        <v>5.4409999999999998</v>
      </c>
      <c r="P5" s="54">
        <v>2.056</v>
      </c>
      <c r="Q5" s="54">
        <v>1.929</v>
      </c>
      <c r="R5" s="54">
        <v>1.016</v>
      </c>
      <c r="S5" s="54">
        <v>0.59699999999999998</v>
      </c>
      <c r="T5" s="54">
        <v>5.093</v>
      </c>
      <c r="U5" s="54">
        <v>2.383</v>
      </c>
      <c r="V5" s="54">
        <v>3.0960000000000001</v>
      </c>
      <c r="W5" s="54">
        <v>1.8260000000000001</v>
      </c>
      <c r="X5" s="54">
        <v>4.056</v>
      </c>
      <c r="Y5" s="54">
        <v>4.84</v>
      </c>
      <c r="Z5" s="54">
        <v>2.879</v>
      </c>
      <c r="AA5" s="54">
        <v>1.5509999999999999</v>
      </c>
      <c r="AB5" s="54">
        <v>2.496</v>
      </c>
      <c r="AC5" s="54">
        <v>2.6190000000000002</v>
      </c>
      <c r="AD5" s="54">
        <v>0.99199999999999999</v>
      </c>
    </row>
    <row r="6" spans="1:30" x14ac:dyDescent="0.2">
      <c r="A6" s="53">
        <v>60</v>
      </c>
      <c r="B6" s="54">
        <v>7.05</v>
      </c>
      <c r="C6" s="54">
        <v>4.0880000000000001</v>
      </c>
      <c r="D6" s="54">
        <v>6.3120000000000003</v>
      </c>
      <c r="E6" s="54">
        <v>8.6470000000000002</v>
      </c>
      <c r="F6" s="54">
        <v>3.4409999999999998</v>
      </c>
      <c r="G6" s="54">
        <v>6.242</v>
      </c>
      <c r="H6" s="54">
        <v>9.2219999999999995</v>
      </c>
      <c r="I6" s="54">
        <v>7.9619999999999997</v>
      </c>
      <c r="J6" s="54">
        <v>7.961195</v>
      </c>
      <c r="K6" s="54">
        <v>5.0850249999999999</v>
      </c>
      <c r="L6" s="54">
        <v>6.953265</v>
      </c>
      <c r="M6" s="54">
        <v>3.801215</v>
      </c>
      <c r="N6" s="54">
        <v>7.1959999999999997</v>
      </c>
      <c r="O6" s="54">
        <v>6.2809999999999997</v>
      </c>
      <c r="P6" s="54">
        <v>4.2290000000000001</v>
      </c>
      <c r="Q6" s="54">
        <v>3.827</v>
      </c>
      <c r="R6" s="54">
        <v>1.016</v>
      </c>
      <c r="S6" s="54">
        <v>1.546</v>
      </c>
      <c r="T6" s="54">
        <v>5.6550000000000002</v>
      </c>
      <c r="U6" s="54">
        <v>2.8759999999999999</v>
      </c>
      <c r="V6" s="54">
        <v>4.3140000000000001</v>
      </c>
      <c r="W6" s="54">
        <v>2.7749999999999999</v>
      </c>
      <c r="X6" s="54">
        <v>5.7789999999999999</v>
      </c>
      <c r="Y6" s="54">
        <v>6.5270000000000001</v>
      </c>
      <c r="Z6" s="54">
        <v>5.15</v>
      </c>
      <c r="AA6" s="54">
        <v>1.5509999999999999</v>
      </c>
      <c r="AB6" s="54">
        <v>3.82</v>
      </c>
      <c r="AC6" s="54">
        <v>4.0910000000000002</v>
      </c>
      <c r="AD6" s="54">
        <v>1.554</v>
      </c>
    </row>
    <row r="7" spans="1:30" x14ac:dyDescent="0.2">
      <c r="A7" s="53">
        <v>80</v>
      </c>
      <c r="B7" s="54">
        <v>8.3360000000000003</v>
      </c>
      <c r="C7" s="54">
        <v>5.6559999999999997</v>
      </c>
      <c r="D7" s="54">
        <v>8.3640000000000008</v>
      </c>
      <c r="E7" s="54">
        <v>10.853</v>
      </c>
      <c r="F7" s="54">
        <v>5.1639999999999997</v>
      </c>
      <c r="G7" s="54">
        <v>8.24</v>
      </c>
      <c r="H7" s="54">
        <v>12.468</v>
      </c>
      <c r="I7" s="54">
        <v>9.8919999999999995</v>
      </c>
      <c r="J7" s="54">
        <v>7.961195</v>
      </c>
      <c r="K7" s="54">
        <v>6.864935</v>
      </c>
      <c r="L7" s="54">
        <v>8.0894549999999992</v>
      </c>
      <c r="M7" s="54">
        <v>4.4993850000000002</v>
      </c>
      <c r="N7" s="54">
        <v>7.976</v>
      </c>
      <c r="O7" s="54">
        <v>8.06</v>
      </c>
      <c r="P7" s="54">
        <v>5.5709999999999997</v>
      </c>
      <c r="Q7" s="54">
        <v>4.6070000000000002</v>
      </c>
      <c r="R7" s="54">
        <v>1.6779999999999999</v>
      </c>
      <c r="S7" s="54">
        <v>2.6379999999999999</v>
      </c>
      <c r="T7" s="54">
        <v>6.78</v>
      </c>
      <c r="U7" s="54">
        <v>4.4359999999999999</v>
      </c>
      <c r="V7" s="54">
        <v>6.0010000000000003</v>
      </c>
      <c r="W7" s="54">
        <v>3.1240000000000001</v>
      </c>
      <c r="X7" s="54">
        <v>6.7779999999999996</v>
      </c>
      <c r="Y7" s="54">
        <v>8.1560000000000006</v>
      </c>
      <c r="Z7" s="54">
        <v>7.1479999999999997</v>
      </c>
      <c r="AA7" s="54">
        <v>2.044</v>
      </c>
      <c r="AB7" s="54">
        <v>4.9450000000000003</v>
      </c>
      <c r="AC7" s="54">
        <v>5.9690000000000003</v>
      </c>
      <c r="AD7" s="54">
        <v>1.71</v>
      </c>
    </row>
    <row r="8" spans="1:30" x14ac:dyDescent="0.2">
      <c r="A8" s="53">
        <v>100</v>
      </c>
      <c r="B8" s="54">
        <v>9.8160000000000007</v>
      </c>
      <c r="C8" s="54">
        <v>6.9039999999999999</v>
      </c>
      <c r="D8" s="54">
        <v>9.9239999999999995</v>
      </c>
      <c r="E8" s="54">
        <v>13.821</v>
      </c>
      <c r="F8" s="54">
        <v>5.6319999999999997</v>
      </c>
      <c r="G8" s="54">
        <v>10.118</v>
      </c>
      <c r="H8" s="54">
        <v>13.13</v>
      </c>
      <c r="I8" s="54">
        <v>10.994999999999999</v>
      </c>
      <c r="J8" s="54">
        <v>9.2486350000000002</v>
      </c>
      <c r="K8" s="54">
        <v>8.55349</v>
      </c>
      <c r="L8" s="54">
        <v>10.630455</v>
      </c>
      <c r="M8" s="54">
        <v>5.6029049999999998</v>
      </c>
      <c r="N8" s="54">
        <v>9.3179999999999996</v>
      </c>
      <c r="O8" s="54">
        <v>9.9450000000000003</v>
      </c>
      <c r="P8" s="54">
        <v>6.6740000000000004</v>
      </c>
      <c r="Q8" s="54">
        <v>6.3230000000000004</v>
      </c>
      <c r="R8" s="54">
        <v>3.0019999999999998</v>
      </c>
      <c r="S8" s="54">
        <v>3.2810000000000001</v>
      </c>
      <c r="T8" s="54">
        <v>8.3859999999999992</v>
      </c>
      <c r="U8" s="54">
        <v>6.0419999999999998</v>
      </c>
      <c r="V8" s="54">
        <v>7.1260000000000003</v>
      </c>
      <c r="W8" s="54">
        <v>3.6859999999999999</v>
      </c>
      <c r="X8" s="54">
        <v>7.4210000000000003</v>
      </c>
      <c r="Y8" s="54">
        <v>8.718</v>
      </c>
      <c r="Z8" s="54">
        <v>9.7070000000000007</v>
      </c>
      <c r="AA8" s="54">
        <v>2.044</v>
      </c>
      <c r="AB8" s="54">
        <v>5.9320000000000004</v>
      </c>
      <c r="AC8" s="54">
        <v>7.7130000000000001</v>
      </c>
      <c r="AD8" s="54">
        <v>2.3340000000000001</v>
      </c>
    </row>
    <row r="9" spans="1:30" x14ac:dyDescent="0.2">
      <c r="A9" s="53">
        <v>120</v>
      </c>
      <c r="B9" s="54">
        <v>10.752000000000001</v>
      </c>
      <c r="C9" s="54">
        <v>8.0399999999999991</v>
      </c>
      <c r="D9" s="54">
        <v>12.016999999999999</v>
      </c>
      <c r="E9" s="54">
        <v>14.77</v>
      </c>
      <c r="F9" s="54">
        <v>6.89</v>
      </c>
      <c r="G9" s="54">
        <v>11.678000000000001</v>
      </c>
      <c r="H9" s="54">
        <v>15.689</v>
      </c>
      <c r="I9" s="54">
        <v>11.79</v>
      </c>
      <c r="J9" s="54">
        <v>11.636570000000001</v>
      </c>
      <c r="K9" s="54">
        <v>10.03453</v>
      </c>
      <c r="L9" s="54">
        <v>13.05348</v>
      </c>
      <c r="M9" s="54">
        <v>7.163805</v>
      </c>
      <c r="N9" s="54">
        <v>9.8800000000000008</v>
      </c>
      <c r="O9" s="54">
        <v>12.044</v>
      </c>
      <c r="P9" s="54">
        <v>9.0960000000000001</v>
      </c>
      <c r="Q9" s="54">
        <v>6.6719999999999997</v>
      </c>
      <c r="R9" s="54">
        <v>4.5460000000000003</v>
      </c>
      <c r="S9" s="54">
        <v>5.3739999999999997</v>
      </c>
      <c r="T9" s="54">
        <v>9.8239999999999998</v>
      </c>
      <c r="U9" s="54">
        <v>6.6849999999999996</v>
      </c>
      <c r="V9" s="54">
        <v>8.468</v>
      </c>
      <c r="W9" s="54">
        <v>4.1539999999999999</v>
      </c>
      <c r="X9" s="54">
        <v>8.7070000000000007</v>
      </c>
      <c r="Y9" s="54">
        <v>9.5579999999999998</v>
      </c>
      <c r="Z9" s="54">
        <v>10.843</v>
      </c>
      <c r="AA9" s="54">
        <v>3.1360000000000001</v>
      </c>
      <c r="AB9" s="54">
        <v>6.9189999999999996</v>
      </c>
      <c r="AC9" s="54">
        <v>9.1509999999999998</v>
      </c>
      <c r="AD9" s="54">
        <v>4.72</v>
      </c>
    </row>
    <row r="10" spans="1:30" x14ac:dyDescent="0.2">
      <c r="A10" s="53">
        <v>140</v>
      </c>
      <c r="B10" s="54">
        <v>11.855</v>
      </c>
      <c r="C10" s="54">
        <v>9.4529999999999994</v>
      </c>
      <c r="D10" s="54">
        <v>13.43</v>
      </c>
      <c r="E10" s="54">
        <v>14.77</v>
      </c>
      <c r="F10" s="54">
        <v>8.6340000000000003</v>
      </c>
      <c r="G10" s="54">
        <v>12.781000000000001</v>
      </c>
      <c r="H10" s="54">
        <v>17.28</v>
      </c>
      <c r="I10" s="54">
        <v>11.946</v>
      </c>
      <c r="J10" s="54">
        <v>12.77276</v>
      </c>
      <c r="K10" s="54">
        <v>10.732699999999999</v>
      </c>
      <c r="L10" s="54">
        <v>13.893825</v>
      </c>
      <c r="M10" s="54">
        <v>8.2110599999999998</v>
      </c>
      <c r="N10" s="54">
        <v>10.972</v>
      </c>
      <c r="O10" s="54">
        <v>13.302</v>
      </c>
      <c r="P10" s="54">
        <v>10.353999999999999</v>
      </c>
      <c r="Q10" s="54">
        <v>8.1519999999999992</v>
      </c>
      <c r="R10" s="54">
        <v>4.8579999999999997</v>
      </c>
      <c r="S10" s="54">
        <v>7.2519999999999998</v>
      </c>
      <c r="T10" s="54">
        <v>10.927</v>
      </c>
      <c r="U10" s="54">
        <v>7.8730000000000002</v>
      </c>
      <c r="V10" s="54">
        <v>9.4670000000000005</v>
      </c>
      <c r="W10" s="54">
        <v>4.5030000000000001</v>
      </c>
      <c r="X10" s="54">
        <v>10.486000000000001</v>
      </c>
      <c r="Y10" s="54">
        <v>10.220000000000001</v>
      </c>
      <c r="Z10" s="54">
        <v>11.753</v>
      </c>
      <c r="AA10" s="54">
        <v>3.8340000000000001</v>
      </c>
      <c r="AB10" s="54">
        <v>8.2520000000000007</v>
      </c>
      <c r="AC10" s="54">
        <v>10.589</v>
      </c>
      <c r="AD10" s="54">
        <v>5.6689999999999996</v>
      </c>
    </row>
    <row r="11" spans="1:30" x14ac:dyDescent="0.2">
      <c r="A11" s="53">
        <v>160</v>
      </c>
      <c r="B11" s="54">
        <v>14.356</v>
      </c>
      <c r="C11" s="54">
        <v>10.711</v>
      </c>
      <c r="D11" s="54">
        <v>15.087999999999999</v>
      </c>
      <c r="E11" s="54">
        <v>16.329999999999998</v>
      </c>
      <c r="F11" s="54">
        <v>9.8819999999999997</v>
      </c>
      <c r="G11" s="54">
        <v>13.576000000000001</v>
      </c>
      <c r="H11" s="54">
        <v>17.28</v>
      </c>
      <c r="I11" s="54">
        <v>12.295</v>
      </c>
      <c r="J11" s="54">
        <v>13.56894</v>
      </c>
      <c r="K11" s="54">
        <v>11.226380000000001</v>
      </c>
      <c r="L11" s="54">
        <v>15.610815000000001</v>
      </c>
      <c r="M11" s="54">
        <v>8.7047399999999993</v>
      </c>
      <c r="N11" s="54">
        <v>12.41</v>
      </c>
      <c r="O11" s="54">
        <v>15.401</v>
      </c>
      <c r="P11" s="54">
        <v>11.792</v>
      </c>
      <c r="Q11" s="54">
        <v>9.0619999999999994</v>
      </c>
      <c r="R11" s="54">
        <v>5.42</v>
      </c>
      <c r="S11" s="54">
        <v>8.91</v>
      </c>
      <c r="T11" s="54">
        <v>12.365</v>
      </c>
      <c r="U11" s="54">
        <v>9.4090000000000007</v>
      </c>
      <c r="V11" s="54">
        <v>10.454000000000001</v>
      </c>
      <c r="W11" s="54">
        <v>5.452</v>
      </c>
      <c r="X11" s="54">
        <v>12.757</v>
      </c>
      <c r="Y11" s="54">
        <v>11.657999999999999</v>
      </c>
      <c r="Z11" s="54">
        <v>13.343999999999999</v>
      </c>
      <c r="AA11" s="54">
        <v>4.532</v>
      </c>
      <c r="AB11" s="54">
        <v>8.4730000000000008</v>
      </c>
      <c r="AC11" s="54">
        <v>11.807</v>
      </c>
      <c r="AD11" s="54">
        <v>6.4640000000000004</v>
      </c>
    </row>
    <row r="12" spans="1:30" x14ac:dyDescent="0.2">
      <c r="A12" s="53">
        <v>180</v>
      </c>
      <c r="B12" s="54">
        <v>15.769</v>
      </c>
      <c r="C12" s="54">
        <v>11.491</v>
      </c>
      <c r="D12" s="54">
        <v>16.716999999999999</v>
      </c>
      <c r="E12" s="54">
        <v>17.027999999999999</v>
      </c>
      <c r="F12" s="54">
        <v>11.598000000000001</v>
      </c>
      <c r="G12" s="54">
        <v>14.458</v>
      </c>
      <c r="H12" s="54">
        <v>18.760000000000002</v>
      </c>
      <c r="I12" s="54">
        <v>12.516</v>
      </c>
      <c r="J12" s="54">
        <v>13.56894</v>
      </c>
      <c r="K12" s="54">
        <v>11.38247</v>
      </c>
      <c r="L12" s="54">
        <v>17.179580000000001</v>
      </c>
      <c r="M12" s="54">
        <v>9.0538249999999998</v>
      </c>
      <c r="N12" s="54">
        <v>13.734</v>
      </c>
      <c r="O12" s="54">
        <v>16.742999999999999</v>
      </c>
      <c r="P12" s="54">
        <v>13.352</v>
      </c>
      <c r="Q12" s="54">
        <v>10.198</v>
      </c>
      <c r="R12" s="54">
        <v>6.3019999999999996</v>
      </c>
      <c r="S12" s="54">
        <v>10.128</v>
      </c>
      <c r="T12" s="54">
        <v>16.227</v>
      </c>
      <c r="U12" s="54">
        <v>11.502000000000001</v>
      </c>
      <c r="V12" s="54">
        <v>11.59</v>
      </c>
      <c r="W12" s="54">
        <v>6.67</v>
      </c>
      <c r="X12" s="54">
        <v>14.042999999999999</v>
      </c>
      <c r="Y12" s="54">
        <v>12.794</v>
      </c>
      <c r="Z12" s="54">
        <v>14.042</v>
      </c>
      <c r="AA12" s="54">
        <v>4.7530000000000001</v>
      </c>
      <c r="AB12" s="54">
        <v>8.9659999999999993</v>
      </c>
      <c r="AC12" s="54">
        <v>13.065</v>
      </c>
      <c r="AD12" s="54">
        <v>7.7220000000000004</v>
      </c>
    </row>
    <row r="13" spans="1:30" x14ac:dyDescent="0.2">
      <c r="A13" s="53">
        <v>200</v>
      </c>
      <c r="B13" s="54">
        <v>16.905000000000001</v>
      </c>
      <c r="C13" s="54">
        <v>12.271000000000001</v>
      </c>
      <c r="D13" s="54">
        <v>17.666</v>
      </c>
      <c r="E13" s="54">
        <v>18.596</v>
      </c>
      <c r="F13" s="54">
        <v>13.010999999999999</v>
      </c>
      <c r="G13" s="54">
        <v>15.583</v>
      </c>
      <c r="H13" s="54">
        <v>19.071999999999999</v>
      </c>
      <c r="I13" s="54">
        <v>12.865</v>
      </c>
      <c r="J13" s="54">
        <v>15.889115</v>
      </c>
      <c r="K13" s="54">
        <v>12.16292</v>
      </c>
      <c r="L13" s="54">
        <v>18.283100000000001</v>
      </c>
      <c r="M13" s="54">
        <v>9.8941700000000008</v>
      </c>
      <c r="N13" s="54">
        <v>15.129</v>
      </c>
      <c r="O13" s="54">
        <v>18.372</v>
      </c>
      <c r="P13" s="54">
        <v>16.036000000000001</v>
      </c>
      <c r="Q13" s="54">
        <v>11.29</v>
      </c>
      <c r="R13" s="54">
        <v>6.8639999999999999</v>
      </c>
      <c r="S13" s="54">
        <v>11.688000000000001</v>
      </c>
      <c r="T13" s="54">
        <v>17.786999999999999</v>
      </c>
      <c r="U13" s="54">
        <v>12.69</v>
      </c>
      <c r="V13" s="54">
        <v>13.15</v>
      </c>
      <c r="W13" s="54">
        <v>7.6189999999999998</v>
      </c>
      <c r="X13" s="54">
        <v>15.920999999999999</v>
      </c>
      <c r="Y13" s="54">
        <v>13.919</v>
      </c>
      <c r="Z13" s="54">
        <v>15.48</v>
      </c>
      <c r="AA13" s="54">
        <v>8.3550000000000004</v>
      </c>
      <c r="AB13" s="54">
        <v>10.069000000000001</v>
      </c>
      <c r="AC13" s="54">
        <v>14.632999999999999</v>
      </c>
      <c r="AD13" s="54">
        <v>7.8780000000000001</v>
      </c>
    </row>
    <row r="14" spans="1:30" x14ac:dyDescent="0.2">
      <c r="A14" s="53">
        <v>220</v>
      </c>
      <c r="B14" s="54">
        <v>16.905000000000001</v>
      </c>
      <c r="C14" s="54">
        <v>13.066000000000001</v>
      </c>
      <c r="D14" s="54">
        <v>19.41</v>
      </c>
      <c r="E14" s="54">
        <v>19.158000000000001</v>
      </c>
      <c r="F14" s="54">
        <v>14.103</v>
      </c>
      <c r="G14" s="54">
        <v>16.841000000000001</v>
      </c>
      <c r="H14" s="54">
        <v>19.384</v>
      </c>
      <c r="I14" s="54">
        <v>12.865</v>
      </c>
      <c r="J14" s="54">
        <v>15.889115</v>
      </c>
      <c r="K14" s="54">
        <v>12.383744999999999</v>
      </c>
      <c r="L14" s="54">
        <v>18.43919</v>
      </c>
      <c r="M14" s="54">
        <v>10.114995</v>
      </c>
      <c r="N14" s="54">
        <v>16.524000000000001</v>
      </c>
      <c r="O14" s="54">
        <v>19.212</v>
      </c>
      <c r="P14" s="54">
        <v>17.800999999999998</v>
      </c>
      <c r="Q14" s="54">
        <v>12.728</v>
      </c>
      <c r="R14" s="54">
        <v>7.5069999999999997</v>
      </c>
      <c r="S14" s="54">
        <v>12.528</v>
      </c>
      <c r="T14" s="54">
        <v>18.567</v>
      </c>
      <c r="U14" s="54">
        <v>14.863</v>
      </c>
      <c r="V14" s="54">
        <v>14.718</v>
      </c>
      <c r="W14" s="54">
        <v>8.3989999999999991</v>
      </c>
      <c r="X14" s="54">
        <v>18.422000000000001</v>
      </c>
      <c r="Y14" s="54">
        <v>15.260999999999999</v>
      </c>
      <c r="Z14" s="54">
        <v>17.306000000000001</v>
      </c>
      <c r="AA14" s="54">
        <v>10.035</v>
      </c>
      <c r="AB14" s="54">
        <v>11.355</v>
      </c>
      <c r="AC14" s="54">
        <v>15.542999999999999</v>
      </c>
      <c r="AD14" s="54">
        <v>8.673</v>
      </c>
    </row>
    <row r="15" spans="1:30" x14ac:dyDescent="0.2">
      <c r="A15" s="53">
        <v>240</v>
      </c>
      <c r="B15" s="54">
        <v>16.905000000000001</v>
      </c>
      <c r="C15" s="54">
        <v>13.534000000000001</v>
      </c>
      <c r="D15" s="54">
        <v>20.108000000000001</v>
      </c>
      <c r="E15" s="54">
        <v>20.481999999999999</v>
      </c>
      <c r="F15" s="54">
        <v>15.351000000000001</v>
      </c>
      <c r="G15" s="54">
        <v>17.620999999999999</v>
      </c>
      <c r="H15" s="54">
        <v>19.54</v>
      </c>
      <c r="I15" s="54">
        <v>12.865</v>
      </c>
      <c r="J15" s="54">
        <v>16.532834999999999</v>
      </c>
      <c r="K15" s="54">
        <v>13.164194999999999</v>
      </c>
      <c r="L15" s="54">
        <v>18.788274999999999</v>
      </c>
      <c r="M15" s="54">
        <v>10.114995</v>
      </c>
      <c r="N15" s="54">
        <v>18.059999999999999</v>
      </c>
      <c r="O15" s="54">
        <v>20.161000000000001</v>
      </c>
      <c r="P15" s="54">
        <v>18.937000000000001</v>
      </c>
      <c r="Q15" s="54">
        <v>13.946</v>
      </c>
      <c r="R15" s="54">
        <v>8.1690000000000005</v>
      </c>
      <c r="S15" s="54">
        <v>13.965999999999999</v>
      </c>
      <c r="T15" s="54">
        <v>19.129000000000001</v>
      </c>
      <c r="U15" s="54">
        <v>16.956</v>
      </c>
      <c r="V15" s="54">
        <v>15.667</v>
      </c>
      <c r="W15" s="54">
        <v>9.8369999999999997</v>
      </c>
      <c r="X15" s="54">
        <v>19.670000000000002</v>
      </c>
      <c r="Y15" s="54">
        <v>16.260000000000002</v>
      </c>
      <c r="Z15" s="54">
        <v>18.254999999999999</v>
      </c>
      <c r="AA15" s="54">
        <v>11.641</v>
      </c>
      <c r="AB15" s="54">
        <v>12.265000000000001</v>
      </c>
      <c r="AC15" s="54">
        <v>16.646000000000001</v>
      </c>
      <c r="AD15" s="54">
        <v>8.8940000000000001</v>
      </c>
    </row>
    <row r="16" spans="1:30" x14ac:dyDescent="0.2">
      <c r="A16" s="53">
        <v>260</v>
      </c>
      <c r="B16" s="54">
        <v>16.905000000000001</v>
      </c>
      <c r="C16" s="54">
        <v>13.69</v>
      </c>
      <c r="D16" s="54">
        <v>20.457000000000001</v>
      </c>
      <c r="E16" s="54">
        <v>21.106000000000002</v>
      </c>
      <c r="F16" s="54">
        <v>15.819000000000001</v>
      </c>
      <c r="G16" s="54">
        <v>18.809000000000001</v>
      </c>
      <c r="H16" s="54">
        <v>19.888999999999999</v>
      </c>
      <c r="I16" s="54">
        <v>12.865</v>
      </c>
      <c r="J16" s="54">
        <v>17.791235</v>
      </c>
      <c r="K16" s="54">
        <v>13.476375000000001</v>
      </c>
      <c r="L16" s="54">
        <v>18.944365000000001</v>
      </c>
      <c r="M16" s="54">
        <v>10.911175</v>
      </c>
      <c r="N16" s="54">
        <v>18.553000000000001</v>
      </c>
      <c r="O16" s="54">
        <v>21.349</v>
      </c>
      <c r="P16" s="54">
        <v>20.029</v>
      </c>
      <c r="Q16" s="54">
        <v>14.895</v>
      </c>
      <c r="R16" s="54">
        <v>8.7309999999999999</v>
      </c>
      <c r="S16" s="54">
        <v>15.653</v>
      </c>
      <c r="T16" s="54">
        <v>19.969000000000001</v>
      </c>
      <c r="U16" s="54">
        <v>17.943000000000001</v>
      </c>
      <c r="V16" s="54">
        <v>16.446999999999999</v>
      </c>
      <c r="W16" s="54">
        <v>10.48</v>
      </c>
      <c r="X16" s="54">
        <v>20.312999999999999</v>
      </c>
      <c r="Y16" s="54">
        <v>17.170000000000002</v>
      </c>
      <c r="Z16" s="54">
        <v>19.503</v>
      </c>
      <c r="AA16" s="54">
        <v>13.669</v>
      </c>
      <c r="AB16" s="54">
        <v>13.39</v>
      </c>
      <c r="AC16" s="54">
        <v>17.645</v>
      </c>
      <c r="AD16" s="54">
        <v>9.4559999999999995</v>
      </c>
    </row>
    <row r="17" spans="1:30" x14ac:dyDescent="0.2">
      <c r="A17" s="53">
        <v>280</v>
      </c>
      <c r="B17" s="54">
        <v>16.905000000000001</v>
      </c>
      <c r="C17" s="54">
        <v>14.157999999999999</v>
      </c>
      <c r="D17" s="54">
        <v>21.236999999999998</v>
      </c>
      <c r="E17" s="54">
        <v>21.667999999999999</v>
      </c>
      <c r="F17" s="54">
        <v>15.975</v>
      </c>
      <c r="G17" s="54">
        <v>19.911999999999999</v>
      </c>
      <c r="H17" s="54">
        <v>19.888999999999999</v>
      </c>
      <c r="I17" s="54">
        <v>12.865</v>
      </c>
      <c r="J17" s="54">
        <v>17.791235</v>
      </c>
      <c r="K17" s="54">
        <v>13.6972</v>
      </c>
      <c r="L17" s="54">
        <v>19.256544999999999</v>
      </c>
      <c r="M17" s="54">
        <v>10.911175</v>
      </c>
      <c r="N17" s="54">
        <v>18.553000000000001</v>
      </c>
      <c r="O17" s="54">
        <v>21.972999999999999</v>
      </c>
      <c r="P17" s="54">
        <v>20.672000000000001</v>
      </c>
      <c r="Q17" s="54">
        <v>15.388</v>
      </c>
      <c r="R17" s="54">
        <v>8.952</v>
      </c>
      <c r="S17" s="54">
        <v>17.550999999999998</v>
      </c>
      <c r="T17" s="54">
        <v>20.611999999999998</v>
      </c>
      <c r="U17" s="54">
        <v>18.640999999999998</v>
      </c>
      <c r="V17" s="54">
        <v>17.434000000000001</v>
      </c>
      <c r="W17" s="54">
        <v>10.973000000000001</v>
      </c>
      <c r="X17" s="54">
        <v>21.222999999999999</v>
      </c>
      <c r="Y17" s="54">
        <v>18.850000000000001</v>
      </c>
      <c r="Z17" s="54">
        <v>21.709</v>
      </c>
      <c r="AA17" s="54">
        <v>14.311999999999999</v>
      </c>
      <c r="AB17" s="54">
        <v>14.526</v>
      </c>
      <c r="AC17" s="54">
        <v>18.268999999999998</v>
      </c>
      <c r="AD17" s="54">
        <v>10.714</v>
      </c>
    </row>
    <row r="18" spans="1:30" x14ac:dyDescent="0.2">
      <c r="A18" s="55">
        <v>300</v>
      </c>
      <c r="B18" s="54">
        <v>16.905000000000001</v>
      </c>
      <c r="C18" s="54">
        <v>14.167</v>
      </c>
      <c r="D18" s="54">
        <v>21.42</v>
      </c>
      <c r="E18" s="54">
        <v>21.872</v>
      </c>
      <c r="F18" s="54">
        <v>16.010999999999999</v>
      </c>
      <c r="G18" s="54">
        <v>20.45</v>
      </c>
      <c r="H18" s="54">
        <v>19.888999999999999</v>
      </c>
      <c r="I18" s="54">
        <v>13.66</v>
      </c>
      <c r="J18" s="54">
        <v>17.791235</v>
      </c>
      <c r="K18" s="54">
        <v>14.19088</v>
      </c>
      <c r="L18" s="54">
        <v>19.412635000000002</v>
      </c>
      <c r="M18" s="54">
        <v>11.554895</v>
      </c>
      <c r="N18" s="54">
        <v>18.553000000000001</v>
      </c>
      <c r="O18" s="54">
        <v>22.616</v>
      </c>
      <c r="P18" s="54">
        <v>21.14</v>
      </c>
      <c r="Q18" s="54">
        <v>15.737</v>
      </c>
      <c r="R18" s="54">
        <v>9.4450000000000003</v>
      </c>
      <c r="S18" s="54">
        <v>19.111000000000001</v>
      </c>
      <c r="T18" s="54">
        <v>21.452000000000002</v>
      </c>
      <c r="U18" s="54">
        <v>19.888999999999999</v>
      </c>
      <c r="V18" s="54">
        <v>18.622</v>
      </c>
      <c r="W18" s="54">
        <v>13.334</v>
      </c>
      <c r="X18" s="54">
        <v>22.946000000000002</v>
      </c>
      <c r="Y18" s="54">
        <v>21.19</v>
      </c>
      <c r="Z18" s="54">
        <v>22.696000000000002</v>
      </c>
      <c r="AA18" s="54">
        <v>14.78</v>
      </c>
      <c r="AB18" s="54">
        <v>15.525</v>
      </c>
      <c r="AC18" s="54">
        <v>20.033999999999999</v>
      </c>
      <c r="AD18" s="54">
        <v>10.935</v>
      </c>
    </row>
  </sheetData>
  <mergeCells count="1">
    <mergeCell ref="B2:A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"/>
  <sheetViews>
    <sheetView workbookViewId="0">
      <selection sqref="A1:H1048576"/>
    </sheetView>
  </sheetViews>
  <sheetFormatPr baseColWidth="10" defaultColWidth="9" defaultRowHeight="15" x14ac:dyDescent="0.2"/>
  <cols>
    <col min="1" max="8" width="9" style="2"/>
  </cols>
  <sheetData>
    <row r="1" spans="1:7" x14ac:dyDescent="0.2">
      <c r="A1" s="2" t="s">
        <v>3</v>
      </c>
      <c r="C1" s="34" t="s">
        <v>4</v>
      </c>
      <c r="D1" s="35"/>
      <c r="E1" s="36"/>
    </row>
    <row r="2" spans="1:7" x14ac:dyDescent="0.2">
      <c r="A2" s="3" t="s">
        <v>5</v>
      </c>
      <c r="B2" s="37"/>
      <c r="C2" s="38" t="s">
        <v>6</v>
      </c>
      <c r="D2" s="37" t="s">
        <v>7</v>
      </c>
      <c r="E2" s="39" t="s">
        <v>8</v>
      </c>
    </row>
    <row r="3" spans="1:7" x14ac:dyDescent="0.2">
      <c r="A3" s="40">
        <v>1</v>
      </c>
      <c r="B3" s="2" t="s">
        <v>9</v>
      </c>
      <c r="C3" s="41">
        <v>12</v>
      </c>
      <c r="D3" s="2">
        <v>21</v>
      </c>
      <c r="E3" s="42">
        <v>1</v>
      </c>
    </row>
    <row r="4" spans="1:7" x14ac:dyDescent="0.2">
      <c r="A4" s="40">
        <v>2</v>
      </c>
      <c r="B4" s="2" t="s">
        <v>10</v>
      </c>
      <c r="C4" s="41">
        <v>9</v>
      </c>
      <c r="D4" s="2">
        <v>6</v>
      </c>
      <c r="E4" s="42">
        <v>0</v>
      </c>
    </row>
    <row r="5" spans="1:7" x14ac:dyDescent="0.2">
      <c r="A5" s="40">
        <v>3</v>
      </c>
      <c r="B5" s="2" t="s">
        <v>11</v>
      </c>
      <c r="C5" s="47">
        <v>3</v>
      </c>
      <c r="D5" s="48">
        <v>9</v>
      </c>
      <c r="E5" s="49">
        <v>0</v>
      </c>
    </row>
    <row r="6" spans="1:7" x14ac:dyDescent="0.2">
      <c r="A6" s="40">
        <v>4</v>
      </c>
      <c r="B6" s="2" t="s">
        <v>12</v>
      </c>
      <c r="C6" s="41">
        <v>20</v>
      </c>
      <c r="D6" s="2">
        <v>1</v>
      </c>
      <c r="E6" s="42">
        <v>0</v>
      </c>
    </row>
    <row r="7" spans="1:7" x14ac:dyDescent="0.2">
      <c r="A7" s="40">
        <v>5</v>
      </c>
      <c r="B7" s="2" t="s">
        <v>13</v>
      </c>
      <c r="C7" s="47">
        <v>6</v>
      </c>
      <c r="D7" s="48">
        <v>1</v>
      </c>
      <c r="E7" s="49">
        <v>0</v>
      </c>
    </row>
    <row r="8" spans="1:7" x14ac:dyDescent="0.2">
      <c r="A8" s="40">
        <v>6</v>
      </c>
      <c r="B8" s="2" t="s">
        <v>14</v>
      </c>
      <c r="C8" s="47">
        <v>23</v>
      </c>
      <c r="D8" s="48">
        <v>2</v>
      </c>
      <c r="E8" s="49">
        <v>5</v>
      </c>
    </row>
    <row r="9" spans="1:7" x14ac:dyDescent="0.2">
      <c r="A9" s="40">
        <v>7</v>
      </c>
      <c r="B9" s="2" t="s">
        <v>15</v>
      </c>
      <c r="C9" s="41">
        <v>3</v>
      </c>
      <c r="D9" s="2">
        <v>0</v>
      </c>
      <c r="E9" s="42">
        <v>2</v>
      </c>
    </row>
    <row r="10" spans="1:7" x14ac:dyDescent="0.2">
      <c r="A10" s="43">
        <v>8</v>
      </c>
      <c r="B10" s="2" t="s">
        <v>16</v>
      </c>
      <c r="C10" s="41">
        <v>6</v>
      </c>
      <c r="D10" s="2">
        <v>0</v>
      </c>
      <c r="E10" s="42">
        <v>0</v>
      </c>
    </row>
    <row r="11" spans="1:7" x14ac:dyDescent="0.2">
      <c r="C11" s="41"/>
      <c r="E11" s="42"/>
      <c r="G11" s="2" t="s">
        <v>17</v>
      </c>
    </row>
    <row r="12" spans="1:7" x14ac:dyDescent="0.2">
      <c r="A12" s="2" t="s">
        <v>18</v>
      </c>
      <c r="C12" s="44">
        <f>SUM(C3:C10)</f>
        <v>82</v>
      </c>
      <c r="D12" s="45">
        <f>SUM(D3:D10)</f>
        <v>40</v>
      </c>
      <c r="E12" s="46">
        <f>SUM(E3:E10)</f>
        <v>8</v>
      </c>
      <c r="G12" s="2">
        <f>SUM(C12:E12)</f>
        <v>1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1"/>
  <sheetViews>
    <sheetView zoomScale="128" zoomScaleNormal="128" workbookViewId="0">
      <selection activeCell="F15" sqref="F15"/>
    </sheetView>
  </sheetViews>
  <sheetFormatPr baseColWidth="10" defaultColWidth="9" defaultRowHeight="15" x14ac:dyDescent="0.2"/>
  <cols>
    <col min="2" max="2" width="23.1640625" customWidth="1"/>
    <col min="3" max="9" width="13.5" customWidth="1"/>
    <col min="10" max="10" width="24.83203125" customWidth="1"/>
    <col min="11" max="12" width="12.6640625"/>
  </cols>
  <sheetData>
    <row r="1" spans="1:12" x14ac:dyDescent="0.2">
      <c r="A1" s="4" t="s">
        <v>19</v>
      </c>
      <c r="B1" s="4"/>
      <c r="C1" s="4" t="s">
        <v>42</v>
      </c>
      <c r="D1" s="4"/>
      <c r="E1" s="4"/>
      <c r="F1" s="4"/>
      <c r="G1" s="4" t="s">
        <v>20</v>
      </c>
      <c r="H1" s="4"/>
      <c r="I1" s="4"/>
      <c r="J1" s="4"/>
      <c r="K1" s="4"/>
      <c r="L1" s="4"/>
    </row>
    <row r="2" spans="1:12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 x14ac:dyDescent="0.2">
      <c r="A3" s="4"/>
      <c r="B3" s="5" t="s">
        <v>21</v>
      </c>
      <c r="C3" s="6" t="s">
        <v>22</v>
      </c>
      <c r="D3" s="7" t="s">
        <v>23</v>
      </c>
      <c r="E3" s="7" t="s">
        <v>24</v>
      </c>
      <c r="F3" s="7" t="s">
        <v>25</v>
      </c>
      <c r="G3" s="7" t="s">
        <v>22</v>
      </c>
      <c r="H3" s="7" t="s">
        <v>23</v>
      </c>
      <c r="I3" s="7" t="s">
        <v>24</v>
      </c>
      <c r="J3" s="7" t="s">
        <v>25</v>
      </c>
      <c r="K3" s="7" t="s">
        <v>26</v>
      </c>
      <c r="L3" s="8" t="s">
        <v>27</v>
      </c>
    </row>
    <row r="4" spans="1:12" x14ac:dyDescent="0.2">
      <c r="A4" s="4"/>
      <c r="B4" s="15">
        <v>1</v>
      </c>
      <c r="C4" s="9">
        <v>39170.095271666702</v>
      </c>
      <c r="D4" s="10">
        <v>32452.326390999999</v>
      </c>
      <c r="E4" s="10">
        <v>23498.769873166701</v>
      </c>
      <c r="F4" s="10">
        <v>19379.8977295</v>
      </c>
      <c r="G4" s="10">
        <f>C4/C$4*100</f>
        <v>100</v>
      </c>
      <c r="H4" s="10">
        <f t="shared" ref="H4:J4" si="0">D4/D$4*100</f>
        <v>100</v>
      </c>
      <c r="I4" s="10">
        <f t="shared" si="0"/>
        <v>100</v>
      </c>
      <c r="J4" s="10">
        <f t="shared" si="0"/>
        <v>100</v>
      </c>
      <c r="K4" s="10">
        <f t="shared" ref="K4:K9" si="1">AVERAGE(G4:J4)</f>
        <v>100</v>
      </c>
      <c r="L4" s="11">
        <f t="shared" ref="L4:L9" si="2">STDEV(G4:J4)/SQRT(COUNT(G4:J4))</f>
        <v>0</v>
      </c>
    </row>
    <row r="5" spans="1:12" x14ac:dyDescent="0.2">
      <c r="A5" s="4"/>
      <c r="B5" s="15">
        <v>2</v>
      </c>
      <c r="C5" s="9">
        <v>32401.255425714298</v>
      </c>
      <c r="D5" s="10">
        <v>26772.492502285699</v>
      </c>
      <c r="E5" s="10">
        <v>21652.4432607286</v>
      </c>
      <c r="F5" s="10">
        <v>18316.282244657101</v>
      </c>
      <c r="G5" s="10">
        <f t="shared" ref="G5:G9" si="3">C5/C$4*100</f>
        <v>82.719368439094467</v>
      </c>
      <c r="H5" s="10">
        <f t="shared" ref="H5:H9" si="4">D5/D$4*100</f>
        <v>82.497914570804127</v>
      </c>
      <c r="I5" s="10">
        <f t="shared" ref="I5:I9" si="5">E5/E$4*100</f>
        <v>92.142879723476824</v>
      </c>
      <c r="J5" s="10">
        <f t="shared" ref="J5:J9" si="6">F5/F$4*100</f>
        <v>94.511759041824732</v>
      </c>
      <c r="K5" s="10">
        <f t="shared" si="1"/>
        <v>87.967980443800045</v>
      </c>
      <c r="L5" s="11">
        <f t="shared" si="2"/>
        <v>3.1320968876865027</v>
      </c>
    </row>
    <row r="6" spans="1:12" x14ac:dyDescent="0.2">
      <c r="A6" s="4"/>
      <c r="B6" s="15">
        <v>3</v>
      </c>
      <c r="C6" s="9">
        <v>25467.517960249999</v>
      </c>
      <c r="D6" s="10">
        <v>22808.913544250001</v>
      </c>
      <c r="E6" s="10">
        <v>19327.277827999998</v>
      </c>
      <c r="F6" s="10">
        <v>17228.46130825</v>
      </c>
      <c r="G6" s="10">
        <f t="shared" si="3"/>
        <v>65.017758531395955</v>
      </c>
      <c r="H6" s="10">
        <f t="shared" si="4"/>
        <v>70.284371201737926</v>
      </c>
      <c r="I6" s="10">
        <f t="shared" si="5"/>
        <v>82.248040779657416</v>
      </c>
      <c r="J6" s="10">
        <f t="shared" si="6"/>
        <v>88.89861829366059</v>
      </c>
      <c r="K6" s="10">
        <f t="shared" si="1"/>
        <v>76.612197201612972</v>
      </c>
      <c r="L6" s="11">
        <f t="shared" si="2"/>
        <v>5.4558169725029595</v>
      </c>
    </row>
    <row r="7" spans="1:12" x14ac:dyDescent="0.2">
      <c r="A7" s="4"/>
      <c r="B7" s="15">
        <v>4</v>
      </c>
      <c r="C7" s="9">
        <v>23028.352262333301</v>
      </c>
      <c r="D7" s="10">
        <v>16277.954932333299</v>
      </c>
      <c r="E7" s="10">
        <v>12237.2772281667</v>
      </c>
      <c r="F7" s="10">
        <v>9505.6783055333308</v>
      </c>
      <c r="G7" s="10">
        <f t="shared" si="3"/>
        <v>58.790646544560822</v>
      </c>
      <c r="H7" s="10">
        <f t="shared" si="4"/>
        <v>50.159593294512362</v>
      </c>
      <c r="I7" s="10">
        <f t="shared" si="5"/>
        <v>52.076246093802872</v>
      </c>
      <c r="J7" s="10">
        <f t="shared" si="6"/>
        <v>49.049166503411556</v>
      </c>
      <c r="K7" s="10">
        <f t="shared" si="1"/>
        <v>52.518913109071903</v>
      </c>
      <c r="L7" s="11">
        <f t="shared" si="2"/>
        <v>2.182050371155182</v>
      </c>
    </row>
    <row r="8" spans="1:12" x14ac:dyDescent="0.2">
      <c r="A8" s="4"/>
      <c r="B8" s="15">
        <v>24</v>
      </c>
      <c r="C8" s="9">
        <v>343.657529856667</v>
      </c>
      <c r="D8" s="10">
        <v>422.51588758000003</v>
      </c>
      <c r="E8" s="10">
        <v>370.02556102</v>
      </c>
      <c r="F8" s="10">
        <v>106.65545241333299</v>
      </c>
      <c r="G8" s="10">
        <f t="shared" si="3"/>
        <v>0.87734667856488013</v>
      </c>
      <c r="H8" s="10">
        <f t="shared" si="4"/>
        <v>1.3019587024034627</v>
      </c>
      <c r="I8" s="10">
        <f t="shared" si="5"/>
        <v>1.5746592822398462</v>
      </c>
      <c r="J8" s="10">
        <f t="shared" si="6"/>
        <v>0.55034063596209026</v>
      </c>
      <c r="K8" s="10">
        <f t="shared" si="1"/>
        <v>1.0760763247925698</v>
      </c>
      <c r="L8" s="11">
        <f t="shared" si="2"/>
        <v>0.22647650738576694</v>
      </c>
    </row>
    <row r="9" spans="1:12" x14ac:dyDescent="0.2">
      <c r="A9" s="4"/>
      <c r="B9" s="16">
        <v>48</v>
      </c>
      <c r="C9" s="12">
        <v>878.95189234999998</v>
      </c>
      <c r="D9" s="13">
        <v>851.03875660000006</v>
      </c>
      <c r="E9" s="13">
        <v>971.08307539999998</v>
      </c>
      <c r="F9" s="13">
        <v>683.65746694999996</v>
      </c>
      <c r="G9" s="13">
        <f t="shared" si="3"/>
        <v>2.2439360595218694</v>
      </c>
      <c r="H9" s="13">
        <f t="shared" si="4"/>
        <v>2.6224275768285707</v>
      </c>
      <c r="I9" s="13">
        <f t="shared" si="5"/>
        <v>4.1324847242701068</v>
      </c>
      <c r="J9" s="13">
        <f t="shared" si="6"/>
        <v>3.5276629241925228</v>
      </c>
      <c r="K9" s="13">
        <f t="shared" si="1"/>
        <v>3.1316278212032675</v>
      </c>
      <c r="L9" s="14">
        <f t="shared" si="2"/>
        <v>0.42874233674828199</v>
      </c>
    </row>
    <row r="10" spans="1:12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x14ac:dyDescent="0.2">
      <c r="A11" s="4"/>
      <c r="B11" s="4"/>
      <c r="C11" s="4"/>
      <c r="D11" s="4"/>
      <c r="E11" s="4"/>
      <c r="F11" s="4"/>
      <c r="G11" s="4"/>
      <c r="H11" s="4"/>
      <c r="I11" s="4"/>
      <c r="J11" s="4" t="s">
        <v>28</v>
      </c>
      <c r="K11" s="4">
        <f>K4-K7</f>
        <v>47.481086890928097</v>
      </c>
      <c r="L11" s="4">
        <f>L7</f>
        <v>2.182050371155182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71"/>
  <sheetViews>
    <sheetView workbookViewId="0">
      <selection activeCell="I15" sqref="A1:XFD1048576"/>
    </sheetView>
  </sheetViews>
  <sheetFormatPr baseColWidth="10" defaultColWidth="9" defaultRowHeight="15" x14ac:dyDescent="0.2"/>
  <cols>
    <col min="1" max="1" width="9" style="17"/>
    <col min="2" max="2" width="16" style="17" customWidth="1"/>
    <col min="3" max="3" width="18.5" style="17" customWidth="1"/>
    <col min="4" max="16384" width="9" style="17"/>
  </cols>
  <sheetData>
    <row r="1" spans="1:3" x14ac:dyDescent="0.2">
      <c r="A1" s="17" t="s">
        <v>29</v>
      </c>
    </row>
    <row r="2" spans="1:3" x14ac:dyDescent="0.2">
      <c r="A2" s="18"/>
      <c r="B2" s="19" t="s">
        <v>43</v>
      </c>
      <c r="C2" s="20" t="s">
        <v>44</v>
      </c>
    </row>
    <row r="3" spans="1:3" x14ac:dyDescent="0.2">
      <c r="A3" s="21" t="s">
        <v>30</v>
      </c>
      <c r="B3" s="22">
        <v>0.46844799999999998</v>
      </c>
      <c r="C3" s="23">
        <v>3.5656669999999999</v>
      </c>
    </row>
    <row r="4" spans="1:3" x14ac:dyDescent="0.2">
      <c r="A4" s="24" t="s">
        <v>31</v>
      </c>
      <c r="B4" s="25">
        <v>0.65721399999999996</v>
      </c>
      <c r="C4" s="26">
        <v>4.0291329999999999</v>
      </c>
    </row>
    <row r="5" spans="1:3" x14ac:dyDescent="0.2">
      <c r="A5" s="24" t="s">
        <v>32</v>
      </c>
      <c r="B5" s="25">
        <v>0.68424099999999999</v>
      </c>
      <c r="C5" s="26">
        <v>3.3517329999999999</v>
      </c>
    </row>
    <row r="6" spans="1:3" x14ac:dyDescent="0.2">
      <c r="A6" s="24" t="s">
        <v>33</v>
      </c>
      <c r="B6" s="25">
        <v>0.58236699999999997</v>
      </c>
      <c r="C6" s="26">
        <v>3.9011999999999998</v>
      </c>
    </row>
    <row r="7" spans="1:3" x14ac:dyDescent="0.2">
      <c r="A7" s="24" t="s">
        <v>34</v>
      </c>
      <c r="B7" s="25">
        <v>0.51800000000000002</v>
      </c>
      <c r="C7" s="26">
        <v>3.9956</v>
      </c>
    </row>
    <row r="8" spans="1:3" x14ac:dyDescent="0.2">
      <c r="A8" s="24" t="s">
        <v>35</v>
      </c>
      <c r="B8" s="25">
        <v>0.60246699999999997</v>
      </c>
      <c r="C8" s="26">
        <v>3.456375</v>
      </c>
    </row>
    <row r="9" spans="1:3" x14ac:dyDescent="0.2">
      <c r="A9" s="27" t="s">
        <v>36</v>
      </c>
      <c r="B9" s="28">
        <v>0.54623299999999997</v>
      </c>
      <c r="C9" s="29">
        <v>3.5998670000000002</v>
      </c>
    </row>
    <row r="10" spans="1:3" x14ac:dyDescent="0.2">
      <c r="B10" s="30"/>
      <c r="C10" s="30"/>
    </row>
    <row r="11" spans="1:3" x14ac:dyDescent="0.2">
      <c r="B11" s="30"/>
      <c r="C11" s="30"/>
    </row>
    <row r="12" spans="1:3" x14ac:dyDescent="0.2">
      <c r="B12" s="30"/>
      <c r="C12" s="30"/>
    </row>
    <row r="13" spans="1:3" x14ac:dyDescent="0.2">
      <c r="B13" s="30"/>
      <c r="C13" s="30"/>
    </row>
    <row r="14" spans="1:3" x14ac:dyDescent="0.2">
      <c r="B14" s="30"/>
      <c r="C14" s="30"/>
    </row>
    <row r="15" spans="1:3" x14ac:dyDescent="0.2">
      <c r="B15" s="30"/>
      <c r="C15" s="30"/>
    </row>
    <row r="16" spans="1:3" x14ac:dyDescent="0.2">
      <c r="B16" s="30"/>
      <c r="C16" s="30"/>
    </row>
    <row r="17" spans="2:3" x14ac:dyDescent="0.2">
      <c r="B17" s="30"/>
      <c r="C17" s="30"/>
    </row>
    <row r="18" spans="2:3" x14ac:dyDescent="0.2">
      <c r="B18" s="30"/>
      <c r="C18" s="30"/>
    </row>
    <row r="19" spans="2:3" x14ac:dyDescent="0.2">
      <c r="B19" s="30"/>
      <c r="C19" s="30"/>
    </row>
    <row r="20" spans="2:3" x14ac:dyDescent="0.2">
      <c r="B20" s="30"/>
      <c r="C20" s="30"/>
    </row>
    <row r="21" spans="2:3" x14ac:dyDescent="0.2">
      <c r="B21" s="30"/>
      <c r="C21" s="30"/>
    </row>
    <row r="22" spans="2:3" x14ac:dyDescent="0.2">
      <c r="B22" s="30"/>
      <c r="C22" s="30"/>
    </row>
    <row r="23" spans="2:3" x14ac:dyDescent="0.2">
      <c r="B23" s="30"/>
      <c r="C23" s="30"/>
    </row>
    <row r="24" spans="2:3" x14ac:dyDescent="0.2">
      <c r="B24" s="30"/>
      <c r="C24" s="30"/>
    </row>
    <row r="25" spans="2:3" x14ac:dyDescent="0.2">
      <c r="B25" s="30"/>
      <c r="C25" s="30"/>
    </row>
    <row r="26" spans="2:3" x14ac:dyDescent="0.2">
      <c r="B26" s="30"/>
      <c r="C26" s="30"/>
    </row>
    <row r="27" spans="2:3" x14ac:dyDescent="0.2">
      <c r="B27" s="30"/>
      <c r="C27" s="30"/>
    </row>
    <row r="28" spans="2:3" x14ac:dyDescent="0.2">
      <c r="B28" s="30"/>
      <c r="C28" s="30"/>
    </row>
    <row r="29" spans="2:3" x14ac:dyDescent="0.2">
      <c r="B29" s="30"/>
      <c r="C29" s="30"/>
    </row>
    <row r="30" spans="2:3" x14ac:dyDescent="0.2">
      <c r="B30" s="30"/>
      <c r="C30" s="30"/>
    </row>
    <row r="31" spans="2:3" x14ac:dyDescent="0.2">
      <c r="B31" s="30"/>
      <c r="C31" s="30"/>
    </row>
    <row r="32" spans="2:3" x14ac:dyDescent="0.2">
      <c r="B32" s="30"/>
      <c r="C32" s="30"/>
    </row>
    <row r="33" spans="2:3" x14ac:dyDescent="0.2">
      <c r="B33" s="30"/>
      <c r="C33" s="30"/>
    </row>
    <row r="34" spans="2:3" x14ac:dyDescent="0.2">
      <c r="B34" s="30"/>
      <c r="C34" s="30"/>
    </row>
    <row r="35" spans="2:3" x14ac:dyDescent="0.2">
      <c r="B35" s="30"/>
      <c r="C35" s="30"/>
    </row>
    <row r="36" spans="2:3" x14ac:dyDescent="0.2">
      <c r="B36" s="30"/>
      <c r="C36" s="30"/>
    </row>
    <row r="37" spans="2:3" x14ac:dyDescent="0.2">
      <c r="B37" s="30"/>
      <c r="C37" s="30"/>
    </row>
    <row r="38" spans="2:3" x14ac:dyDescent="0.2">
      <c r="B38" s="30"/>
      <c r="C38" s="30"/>
    </row>
    <row r="39" spans="2:3" x14ac:dyDescent="0.2">
      <c r="B39" s="30"/>
    </row>
    <row r="40" spans="2:3" x14ac:dyDescent="0.2">
      <c r="B40" s="30"/>
    </row>
    <row r="41" spans="2:3" x14ac:dyDescent="0.2">
      <c r="B41" s="30"/>
    </row>
    <row r="42" spans="2:3" x14ac:dyDescent="0.2">
      <c r="B42" s="30"/>
    </row>
    <row r="43" spans="2:3" x14ac:dyDescent="0.2">
      <c r="B43" s="30"/>
    </row>
    <row r="44" spans="2:3" x14ac:dyDescent="0.2">
      <c r="B44" s="30"/>
    </row>
    <row r="45" spans="2:3" x14ac:dyDescent="0.2">
      <c r="B45" s="30"/>
    </row>
    <row r="46" spans="2:3" x14ac:dyDescent="0.2">
      <c r="B46" s="30"/>
    </row>
    <row r="47" spans="2:3" x14ac:dyDescent="0.2">
      <c r="B47" s="30"/>
    </row>
    <row r="48" spans="2:3" x14ac:dyDescent="0.2">
      <c r="B48" s="30"/>
    </row>
    <row r="49" spans="2:2" x14ac:dyDescent="0.2">
      <c r="B49" s="30"/>
    </row>
    <row r="50" spans="2:2" x14ac:dyDescent="0.2">
      <c r="B50" s="30"/>
    </row>
    <row r="51" spans="2:2" x14ac:dyDescent="0.2">
      <c r="B51" s="30"/>
    </row>
    <row r="52" spans="2:2" x14ac:dyDescent="0.2">
      <c r="B52" s="30"/>
    </row>
    <row r="53" spans="2:2" x14ac:dyDescent="0.2">
      <c r="B53" s="30"/>
    </row>
    <row r="54" spans="2:2" x14ac:dyDescent="0.2">
      <c r="B54" s="30"/>
    </row>
    <row r="55" spans="2:2" x14ac:dyDescent="0.2">
      <c r="B55" s="30"/>
    </row>
    <row r="56" spans="2:2" x14ac:dyDescent="0.2">
      <c r="B56" s="30"/>
    </row>
    <row r="57" spans="2:2" x14ac:dyDescent="0.2">
      <c r="B57" s="30"/>
    </row>
    <row r="58" spans="2:2" x14ac:dyDescent="0.2">
      <c r="B58" s="30"/>
    </row>
    <row r="59" spans="2:2" x14ac:dyDescent="0.2">
      <c r="B59" s="30"/>
    </row>
    <row r="60" spans="2:2" x14ac:dyDescent="0.2">
      <c r="B60" s="30"/>
    </row>
    <row r="61" spans="2:2" x14ac:dyDescent="0.2">
      <c r="B61" s="30"/>
    </row>
    <row r="62" spans="2:2" x14ac:dyDescent="0.2">
      <c r="B62" s="30"/>
    </row>
    <row r="63" spans="2:2" x14ac:dyDescent="0.2">
      <c r="B63" s="30"/>
    </row>
    <row r="64" spans="2:2" x14ac:dyDescent="0.2">
      <c r="B64" s="30"/>
    </row>
    <row r="65" spans="2:2" x14ac:dyDescent="0.2">
      <c r="B65" s="30"/>
    </row>
    <row r="66" spans="2:2" x14ac:dyDescent="0.2">
      <c r="B66" s="30"/>
    </row>
    <row r="67" spans="2:2" x14ac:dyDescent="0.2">
      <c r="B67" s="30"/>
    </row>
    <row r="68" spans="2:2" x14ac:dyDescent="0.2">
      <c r="B68" s="30"/>
    </row>
    <row r="69" spans="2:2" x14ac:dyDescent="0.2">
      <c r="B69" s="30"/>
    </row>
    <row r="70" spans="2:2" x14ac:dyDescent="0.2">
      <c r="B70" s="30"/>
    </row>
    <row r="71" spans="2:2" x14ac:dyDescent="0.2">
      <c r="B71" s="3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62"/>
  <sheetViews>
    <sheetView topLeftCell="A16" workbookViewId="0">
      <selection sqref="A1:C1048576"/>
    </sheetView>
  </sheetViews>
  <sheetFormatPr baseColWidth="10" defaultColWidth="9" defaultRowHeight="15" x14ac:dyDescent="0.2"/>
  <cols>
    <col min="1" max="1" width="9" style="17"/>
    <col min="2" max="2" width="28.33203125" style="17" customWidth="1"/>
    <col min="3" max="3" width="9" style="17"/>
  </cols>
  <sheetData>
    <row r="1" spans="1:6" x14ac:dyDescent="0.2">
      <c r="A1" s="17" t="s">
        <v>37</v>
      </c>
    </row>
    <row r="2" spans="1:6" x14ac:dyDescent="0.2">
      <c r="A2" s="18"/>
      <c r="B2" s="19" t="s">
        <v>45</v>
      </c>
      <c r="C2" s="20" t="s">
        <v>46</v>
      </c>
    </row>
    <row r="3" spans="1:6" x14ac:dyDescent="0.2">
      <c r="A3" s="21" t="s">
        <v>30</v>
      </c>
      <c r="B3" s="22">
        <v>2.6560000000000001</v>
      </c>
      <c r="C3" s="23">
        <v>0.52849999999999997</v>
      </c>
      <c r="E3" s="1"/>
      <c r="F3" s="1"/>
    </row>
    <row r="4" spans="1:6" x14ac:dyDescent="0.2">
      <c r="A4" s="24"/>
      <c r="B4" s="25">
        <v>20.59</v>
      </c>
      <c r="C4" s="26">
        <v>1.4175</v>
      </c>
      <c r="E4" s="1"/>
      <c r="F4" s="1"/>
    </row>
    <row r="5" spans="1:6" x14ac:dyDescent="0.2">
      <c r="A5" s="24"/>
      <c r="B5" s="25">
        <v>14.8</v>
      </c>
      <c r="C5" s="26">
        <v>1.2</v>
      </c>
      <c r="E5" s="1"/>
      <c r="F5" s="1"/>
    </row>
    <row r="6" spans="1:6" x14ac:dyDescent="0.2">
      <c r="A6" s="24"/>
      <c r="B6" s="25">
        <v>14.9</v>
      </c>
      <c r="C6" s="26">
        <v>1.4155</v>
      </c>
      <c r="E6" s="1"/>
      <c r="F6" s="1"/>
    </row>
    <row r="7" spans="1:6" x14ac:dyDescent="0.2">
      <c r="A7" s="24"/>
      <c r="B7" s="25">
        <v>3.5249999999999999</v>
      </c>
      <c r="C7" s="26">
        <v>0.74250000000000005</v>
      </c>
      <c r="E7" s="1"/>
      <c r="F7" s="1"/>
    </row>
    <row r="8" spans="1:6" x14ac:dyDescent="0.2">
      <c r="A8" s="24"/>
      <c r="B8" s="25">
        <v>3.9</v>
      </c>
      <c r="C8" s="26">
        <v>0.63500000000000001</v>
      </c>
      <c r="E8" s="1"/>
      <c r="F8" s="1"/>
    </row>
    <row r="9" spans="1:6" x14ac:dyDescent="0.2">
      <c r="A9" s="24"/>
      <c r="B9" s="25">
        <v>4.22</v>
      </c>
      <c r="C9" s="26">
        <v>0.65600000000000003</v>
      </c>
      <c r="E9" s="1"/>
      <c r="F9" s="1"/>
    </row>
    <row r="10" spans="1:6" x14ac:dyDescent="0.2">
      <c r="A10" s="24"/>
      <c r="B10" s="25">
        <v>2.35</v>
      </c>
      <c r="C10" s="26">
        <v>0.49199999999999999</v>
      </c>
      <c r="E10" s="1"/>
      <c r="F10" s="1"/>
    </row>
    <row r="11" spans="1:6" x14ac:dyDescent="0.2">
      <c r="A11" s="24"/>
      <c r="B11" s="25">
        <v>5.78</v>
      </c>
      <c r="C11" s="26">
        <v>0.80200000000000005</v>
      </c>
      <c r="E11" s="1"/>
      <c r="F11" s="1"/>
    </row>
    <row r="12" spans="1:6" x14ac:dyDescent="0.2">
      <c r="A12" s="24"/>
      <c r="B12" s="25">
        <v>4.53</v>
      </c>
      <c r="C12" s="26">
        <v>0.39450000000000002</v>
      </c>
      <c r="E12" s="1"/>
      <c r="F12" s="1"/>
    </row>
    <row r="13" spans="1:6" x14ac:dyDescent="0.2">
      <c r="A13" s="24"/>
      <c r="B13" s="25">
        <v>6.165</v>
      </c>
      <c r="C13" s="26">
        <v>0.67</v>
      </c>
      <c r="E13" s="1"/>
      <c r="F13" s="1"/>
    </row>
    <row r="14" spans="1:6" x14ac:dyDescent="0.2">
      <c r="A14" s="24"/>
      <c r="B14" s="25">
        <v>8.5269999999999992</v>
      </c>
      <c r="C14" s="26">
        <v>0.63549999999999995</v>
      </c>
      <c r="E14" s="1"/>
      <c r="F14" s="1"/>
    </row>
    <row r="15" spans="1:6" x14ac:dyDescent="0.2">
      <c r="A15" s="24"/>
      <c r="B15" s="25">
        <v>7.5410000000000004</v>
      </c>
      <c r="C15" s="26">
        <v>0.72850000000000004</v>
      </c>
      <c r="E15" s="1"/>
      <c r="F15" s="1"/>
    </row>
    <row r="16" spans="1:6" x14ac:dyDescent="0.2">
      <c r="A16" s="24"/>
      <c r="B16" s="25">
        <v>10.914</v>
      </c>
      <c r="C16" s="26">
        <v>0.68600000000000005</v>
      </c>
      <c r="E16" s="1"/>
      <c r="F16" s="1"/>
    </row>
    <row r="17" spans="1:6" x14ac:dyDescent="0.2">
      <c r="A17" s="24"/>
      <c r="B17" s="25"/>
      <c r="C17" s="26"/>
      <c r="E17" s="1"/>
      <c r="F17" s="1"/>
    </row>
    <row r="18" spans="1:6" x14ac:dyDescent="0.2">
      <c r="A18" s="24" t="s">
        <v>31</v>
      </c>
      <c r="B18" s="25">
        <v>15.641</v>
      </c>
      <c r="C18" s="26">
        <v>1.639</v>
      </c>
      <c r="E18" s="1"/>
      <c r="F18" s="1"/>
    </row>
    <row r="19" spans="1:6" x14ac:dyDescent="0.2">
      <c r="A19" s="24"/>
      <c r="B19" s="25">
        <v>6.133</v>
      </c>
      <c r="C19" s="26">
        <v>0.93400000000000005</v>
      </c>
      <c r="E19" s="1"/>
      <c r="F19" s="1"/>
    </row>
    <row r="20" spans="1:6" x14ac:dyDescent="0.2">
      <c r="A20" s="24"/>
      <c r="B20" s="25">
        <v>5.423</v>
      </c>
      <c r="C20" s="26">
        <v>0.85699999999999998</v>
      </c>
      <c r="E20" s="1"/>
      <c r="F20" s="1"/>
    </row>
    <row r="21" spans="1:6" x14ac:dyDescent="0.2">
      <c r="A21" s="24"/>
      <c r="B21" s="25">
        <v>3.4020000000000001</v>
      </c>
      <c r="C21" s="26">
        <v>0.40400000000000003</v>
      </c>
      <c r="E21" s="1"/>
      <c r="F21" s="1"/>
    </row>
    <row r="22" spans="1:6" x14ac:dyDescent="0.2">
      <c r="A22" s="24"/>
      <c r="B22" s="25">
        <v>2.88</v>
      </c>
      <c r="C22" s="26">
        <v>0.42249999999999999</v>
      </c>
      <c r="E22" s="1"/>
      <c r="F22" s="1"/>
    </row>
    <row r="23" spans="1:6" x14ac:dyDescent="0.2">
      <c r="A23" s="24"/>
      <c r="B23" s="25">
        <v>15.128</v>
      </c>
      <c r="C23" s="26">
        <v>1.98</v>
      </c>
      <c r="E23" s="1"/>
      <c r="F23" s="1"/>
    </row>
    <row r="24" spans="1:6" x14ac:dyDescent="0.2">
      <c r="A24" s="24"/>
      <c r="B24" s="25">
        <v>14.843999999999999</v>
      </c>
      <c r="C24" s="26">
        <v>1.2110000000000001</v>
      </c>
      <c r="E24" s="1"/>
      <c r="F24" s="1"/>
    </row>
    <row r="25" spans="1:6" x14ac:dyDescent="0.2">
      <c r="A25" s="24"/>
      <c r="B25" s="25">
        <v>17.474</v>
      </c>
      <c r="C25" s="26">
        <v>1.1795</v>
      </c>
      <c r="E25" s="1"/>
      <c r="F25" s="1"/>
    </row>
    <row r="26" spans="1:6" x14ac:dyDescent="0.2">
      <c r="A26" s="24"/>
      <c r="B26" s="25"/>
      <c r="C26" s="26"/>
      <c r="E26" s="1"/>
      <c r="F26" s="1"/>
    </row>
    <row r="27" spans="1:6" x14ac:dyDescent="0.2">
      <c r="A27" s="24" t="s">
        <v>32</v>
      </c>
      <c r="B27" s="25">
        <v>6.3440000000000003</v>
      </c>
      <c r="C27" s="26">
        <v>0.69750000000000001</v>
      </c>
      <c r="E27" s="1"/>
      <c r="F27" s="1"/>
    </row>
    <row r="28" spans="1:6" x14ac:dyDescent="0.2">
      <c r="A28" s="24"/>
      <c r="B28" s="25">
        <v>11.3</v>
      </c>
      <c r="C28" s="26">
        <v>0.89249999999999996</v>
      </c>
      <c r="E28" s="1"/>
      <c r="F28" s="1"/>
    </row>
    <row r="29" spans="1:6" x14ac:dyDescent="0.2">
      <c r="A29" s="24"/>
      <c r="B29" s="25">
        <v>4.9800000000000004</v>
      </c>
      <c r="C29" s="26">
        <v>0.60550000000000004</v>
      </c>
      <c r="E29" s="1"/>
      <c r="F29" s="1"/>
    </row>
    <row r="30" spans="1:6" x14ac:dyDescent="0.2">
      <c r="A30" s="24"/>
      <c r="B30" s="25">
        <v>5.8090000000000002</v>
      </c>
      <c r="C30" s="26">
        <v>0.70150000000000001</v>
      </c>
      <c r="E30" s="1"/>
      <c r="F30" s="1"/>
    </row>
    <row r="31" spans="1:6" x14ac:dyDescent="0.2">
      <c r="A31" s="24"/>
      <c r="B31" s="25">
        <v>5.6130000000000004</v>
      </c>
      <c r="C31" s="26">
        <v>0.55900000000000005</v>
      </c>
      <c r="E31" s="1"/>
      <c r="F31" s="1"/>
    </row>
    <row r="32" spans="1:6" x14ac:dyDescent="0.2">
      <c r="A32" s="24"/>
      <c r="B32" s="25">
        <v>12.385</v>
      </c>
      <c r="C32" s="26">
        <v>1.3685</v>
      </c>
      <c r="E32" s="1"/>
      <c r="F32" s="1"/>
    </row>
    <row r="33" spans="1:6" x14ac:dyDescent="0.2">
      <c r="A33" s="24"/>
      <c r="B33" s="25">
        <v>5.008</v>
      </c>
      <c r="C33" s="26">
        <v>0.58850000000000002</v>
      </c>
      <c r="E33" s="1"/>
      <c r="F33" s="1"/>
    </row>
    <row r="34" spans="1:6" x14ac:dyDescent="0.2">
      <c r="A34" s="24"/>
      <c r="B34" s="25">
        <v>9.89</v>
      </c>
      <c r="C34" s="26">
        <v>0.61199999999999999</v>
      </c>
      <c r="E34" s="1"/>
      <c r="F34" s="1"/>
    </row>
    <row r="35" spans="1:6" x14ac:dyDescent="0.2">
      <c r="A35" s="24"/>
      <c r="B35" s="25">
        <v>11.647</v>
      </c>
      <c r="C35" s="26">
        <v>0.76100000000000001</v>
      </c>
      <c r="E35" s="1"/>
      <c r="F35" s="1"/>
    </row>
    <row r="36" spans="1:6" x14ac:dyDescent="0.2">
      <c r="A36" s="24"/>
      <c r="B36" s="25"/>
      <c r="C36" s="26"/>
      <c r="E36" s="1"/>
      <c r="F36" s="1"/>
    </row>
    <row r="37" spans="1:6" x14ac:dyDescent="0.2">
      <c r="A37" s="24" t="s">
        <v>33</v>
      </c>
      <c r="B37" s="25">
        <v>10.172000000000001</v>
      </c>
      <c r="C37" s="26">
        <v>0.72</v>
      </c>
      <c r="E37" s="1"/>
      <c r="F37" s="1"/>
    </row>
    <row r="38" spans="1:6" x14ac:dyDescent="0.2">
      <c r="A38" s="24"/>
      <c r="B38" s="25">
        <v>4.1130000000000004</v>
      </c>
      <c r="C38" s="26">
        <v>0.59299999999999997</v>
      </c>
      <c r="E38" s="1"/>
      <c r="F38" s="1"/>
    </row>
    <row r="39" spans="1:6" x14ac:dyDescent="0.2">
      <c r="A39" s="24"/>
      <c r="B39" s="25">
        <v>3.9550000000000001</v>
      </c>
      <c r="C39" s="26">
        <v>0.60299999999999998</v>
      </c>
      <c r="E39" s="1"/>
      <c r="F39" s="1"/>
    </row>
    <row r="40" spans="1:6" x14ac:dyDescent="0.2">
      <c r="A40" s="24"/>
      <c r="B40" s="25">
        <v>3.9249999999999998</v>
      </c>
      <c r="C40" s="26">
        <v>0.57099999999999995</v>
      </c>
      <c r="E40" s="1"/>
      <c r="F40" s="1"/>
    </row>
    <row r="41" spans="1:6" x14ac:dyDescent="0.2">
      <c r="A41" s="24"/>
      <c r="B41" s="25">
        <v>3.835</v>
      </c>
      <c r="C41" s="26">
        <v>0.53100000000000003</v>
      </c>
      <c r="E41" s="1"/>
      <c r="F41" s="1"/>
    </row>
    <row r="42" spans="1:6" x14ac:dyDescent="0.2">
      <c r="A42" s="24"/>
      <c r="B42" s="25">
        <v>3.677</v>
      </c>
      <c r="C42" s="26">
        <v>0.45600000000000002</v>
      </c>
      <c r="E42" s="1"/>
      <c r="F42" s="1"/>
    </row>
    <row r="43" spans="1:6" x14ac:dyDescent="0.2">
      <c r="A43" s="24"/>
      <c r="B43" s="25">
        <v>3.3519999999999999</v>
      </c>
      <c r="C43" s="26">
        <v>0.45800000000000002</v>
      </c>
      <c r="E43" s="1"/>
      <c r="F43" s="1"/>
    </row>
    <row r="44" spans="1:6" x14ac:dyDescent="0.2">
      <c r="A44" s="24"/>
      <c r="B44" s="25">
        <v>3.258</v>
      </c>
      <c r="C44" s="26">
        <v>0.42199999999999999</v>
      </c>
      <c r="E44" s="1"/>
      <c r="F44" s="1"/>
    </row>
    <row r="45" spans="1:6" x14ac:dyDescent="0.2">
      <c r="A45" s="24"/>
      <c r="B45" s="25">
        <v>2.93</v>
      </c>
      <c r="C45" s="26">
        <v>0.39200000000000002</v>
      </c>
      <c r="E45" s="1"/>
      <c r="F45" s="1"/>
    </row>
    <row r="46" spans="1:6" x14ac:dyDescent="0.2">
      <c r="A46" s="24"/>
      <c r="B46" s="25">
        <v>2.72</v>
      </c>
      <c r="C46" s="26">
        <v>0.38700000000000001</v>
      </c>
      <c r="E46" s="1"/>
      <c r="F46" s="1"/>
    </row>
    <row r="47" spans="1:6" x14ac:dyDescent="0.2">
      <c r="A47" s="24"/>
      <c r="B47" s="25"/>
      <c r="C47" s="26"/>
      <c r="E47" s="1"/>
      <c r="F47" s="1"/>
    </row>
    <row r="48" spans="1:6" x14ac:dyDescent="0.2">
      <c r="A48" s="24" t="s">
        <v>34</v>
      </c>
      <c r="B48" s="25">
        <v>10.164999999999999</v>
      </c>
      <c r="C48" s="26">
        <v>0.93200000000000005</v>
      </c>
      <c r="E48" s="1"/>
      <c r="F48" s="1"/>
    </row>
    <row r="49" spans="1:6" x14ac:dyDescent="0.2">
      <c r="A49" s="24"/>
      <c r="B49" s="25">
        <v>8.4329999999999998</v>
      </c>
      <c r="C49" s="26">
        <v>0.51400000000000001</v>
      </c>
      <c r="E49" s="1"/>
      <c r="F49" s="1"/>
    </row>
    <row r="50" spans="1:6" x14ac:dyDescent="0.2">
      <c r="A50" s="24"/>
      <c r="B50" s="25">
        <v>4.5819999999999999</v>
      </c>
      <c r="C50" s="26">
        <v>0.42349999999999999</v>
      </c>
      <c r="E50" s="1"/>
      <c r="F50" s="1"/>
    </row>
    <row r="51" spans="1:6" x14ac:dyDescent="0.2">
      <c r="A51" s="24"/>
      <c r="B51" s="25">
        <v>4.3890000000000002</v>
      </c>
      <c r="C51" s="26">
        <v>0.501</v>
      </c>
      <c r="E51" s="1"/>
      <c r="F51" s="1"/>
    </row>
    <row r="52" spans="1:6" x14ac:dyDescent="0.2">
      <c r="A52" s="24"/>
      <c r="B52" s="25">
        <v>4.2539999999999996</v>
      </c>
      <c r="C52" s="26">
        <v>0.4425</v>
      </c>
      <c r="E52" s="1"/>
      <c r="F52" s="1"/>
    </row>
    <row r="53" spans="1:6" x14ac:dyDescent="0.2">
      <c r="A53" s="24"/>
      <c r="B53" s="25">
        <v>4.0609999999999999</v>
      </c>
      <c r="C53" s="26">
        <v>0.32900000000000001</v>
      </c>
      <c r="E53" s="1"/>
      <c r="F53" s="1"/>
    </row>
    <row r="54" spans="1:6" x14ac:dyDescent="0.2">
      <c r="A54" s="24"/>
      <c r="B54" s="25">
        <v>9.0389999999999997</v>
      </c>
      <c r="C54" s="26">
        <v>0.54900000000000004</v>
      </c>
      <c r="E54" s="1"/>
      <c r="F54" s="1"/>
    </row>
    <row r="55" spans="1:6" x14ac:dyDescent="0.2">
      <c r="A55" s="24"/>
      <c r="B55" s="25">
        <v>17.78</v>
      </c>
      <c r="C55" s="26">
        <v>1.48</v>
      </c>
      <c r="E55" s="1"/>
      <c r="F55" s="1"/>
    </row>
    <row r="56" spans="1:6" x14ac:dyDescent="0.2">
      <c r="A56" s="24"/>
      <c r="B56" s="25">
        <v>12.659000000000001</v>
      </c>
      <c r="C56" s="26">
        <v>0.85</v>
      </c>
      <c r="E56" s="1"/>
      <c r="F56" s="1"/>
    </row>
    <row r="57" spans="1:6" x14ac:dyDescent="0.2">
      <c r="A57" s="24"/>
      <c r="B57" s="25"/>
      <c r="C57" s="26"/>
      <c r="E57" s="1"/>
      <c r="F57" s="1"/>
    </row>
    <row r="58" spans="1:6" x14ac:dyDescent="0.2">
      <c r="A58" s="24" t="s">
        <v>35</v>
      </c>
      <c r="B58" s="25">
        <v>14.137</v>
      </c>
      <c r="C58" s="26">
        <v>1.0529999999999999</v>
      </c>
      <c r="E58" s="1"/>
      <c r="F58" s="1"/>
    </row>
    <row r="59" spans="1:6" x14ac:dyDescent="0.2">
      <c r="A59" s="24"/>
      <c r="B59" s="25">
        <v>10.042</v>
      </c>
      <c r="C59" s="26">
        <v>0.76100000000000001</v>
      </c>
      <c r="E59" s="1"/>
      <c r="F59" s="1"/>
    </row>
    <row r="60" spans="1:6" x14ac:dyDescent="0.2">
      <c r="A60" s="24"/>
      <c r="B60" s="25">
        <v>8.5350000000000001</v>
      </c>
      <c r="C60" s="26">
        <v>0.68100000000000005</v>
      </c>
      <c r="E60" s="1"/>
      <c r="F60" s="1"/>
    </row>
    <row r="61" spans="1:6" x14ac:dyDescent="0.2">
      <c r="A61" s="24"/>
      <c r="B61" s="25">
        <v>4.8600000000000003</v>
      </c>
      <c r="C61" s="26">
        <v>0.61099999999999999</v>
      </c>
      <c r="E61" s="1"/>
      <c r="F61" s="1"/>
    </row>
    <row r="62" spans="1:6" x14ac:dyDescent="0.2">
      <c r="A62" s="24"/>
      <c r="B62" s="25">
        <v>4.3090000000000002</v>
      </c>
      <c r="C62" s="26">
        <v>0.5</v>
      </c>
      <c r="E62" s="1"/>
      <c r="F62" s="1"/>
    </row>
    <row r="63" spans="1:6" x14ac:dyDescent="0.2">
      <c r="A63" s="24"/>
      <c r="B63" s="25">
        <v>4.2320000000000002</v>
      </c>
      <c r="C63" s="26">
        <v>0.46</v>
      </c>
      <c r="E63" s="1"/>
      <c r="F63" s="1"/>
    </row>
    <row r="64" spans="1:6" x14ac:dyDescent="0.2">
      <c r="A64" s="24"/>
      <c r="B64" s="25">
        <v>4.149</v>
      </c>
      <c r="C64" s="26">
        <v>0.41599999999999998</v>
      </c>
      <c r="E64" s="1"/>
      <c r="F64" s="1"/>
    </row>
    <row r="65" spans="1:6" x14ac:dyDescent="0.2">
      <c r="A65" s="24"/>
      <c r="B65" s="25">
        <v>2.87</v>
      </c>
      <c r="C65" s="26">
        <v>0.379</v>
      </c>
      <c r="E65" s="1"/>
      <c r="F65" s="1"/>
    </row>
    <row r="66" spans="1:6" x14ac:dyDescent="0.2">
      <c r="A66" s="24"/>
      <c r="B66" s="25"/>
      <c r="C66" s="26"/>
      <c r="E66" s="1"/>
      <c r="F66" s="1"/>
    </row>
    <row r="67" spans="1:6" x14ac:dyDescent="0.2">
      <c r="A67" s="24" t="s">
        <v>36</v>
      </c>
      <c r="B67" s="25">
        <v>3.5049999999999999</v>
      </c>
      <c r="C67" s="26">
        <v>0.23499999999999999</v>
      </c>
      <c r="E67" s="1"/>
      <c r="F67" s="1"/>
    </row>
    <row r="68" spans="1:6" x14ac:dyDescent="0.2">
      <c r="A68" s="24"/>
      <c r="B68" s="25">
        <v>8.1999999999999993</v>
      </c>
      <c r="C68" s="26">
        <v>0.57150000000000001</v>
      </c>
      <c r="E68" s="1"/>
      <c r="F68" s="1"/>
    </row>
    <row r="69" spans="1:6" x14ac:dyDescent="0.2">
      <c r="A69" s="24"/>
      <c r="B69" s="25">
        <v>3.0979999999999999</v>
      </c>
      <c r="C69" s="26">
        <v>0.316</v>
      </c>
      <c r="E69" s="1"/>
      <c r="F69" s="1"/>
    </row>
    <row r="70" spans="1:6" x14ac:dyDescent="0.2">
      <c r="A70" s="24"/>
      <c r="B70" s="25">
        <v>4.76</v>
      </c>
      <c r="C70" s="26">
        <v>0.34899999999999998</v>
      </c>
      <c r="E70" s="1"/>
      <c r="F70" s="1"/>
    </row>
    <row r="71" spans="1:6" x14ac:dyDescent="0.2">
      <c r="A71" s="24"/>
      <c r="B71" s="25">
        <v>5.2</v>
      </c>
      <c r="C71" s="26">
        <v>0.63400000000000001</v>
      </c>
      <c r="E71" s="1"/>
      <c r="F71" s="1"/>
    </row>
    <row r="72" spans="1:6" x14ac:dyDescent="0.2">
      <c r="A72" s="24"/>
      <c r="B72" s="25">
        <v>4.1070000000000002</v>
      </c>
      <c r="C72" s="26">
        <v>0.48849999999999999</v>
      </c>
      <c r="E72" s="1"/>
      <c r="F72" s="1"/>
    </row>
    <row r="73" spans="1:6" x14ac:dyDescent="0.2">
      <c r="A73" s="24"/>
      <c r="B73" s="25">
        <v>14.843</v>
      </c>
      <c r="C73" s="26">
        <v>0.96699999999999997</v>
      </c>
      <c r="E73" s="1"/>
      <c r="F73" s="1"/>
    </row>
    <row r="74" spans="1:6" x14ac:dyDescent="0.2">
      <c r="A74" s="24"/>
      <c r="B74" s="25">
        <v>10.474</v>
      </c>
      <c r="C74" s="26">
        <v>0.80600000000000005</v>
      </c>
      <c r="E74" s="1"/>
      <c r="F74" s="1"/>
    </row>
    <row r="75" spans="1:6" x14ac:dyDescent="0.2">
      <c r="A75" s="24"/>
      <c r="B75" s="25"/>
      <c r="C75" s="26"/>
      <c r="E75" s="1"/>
      <c r="F75" s="1"/>
    </row>
    <row r="76" spans="1:6" x14ac:dyDescent="0.2">
      <c r="A76" s="24" t="s">
        <v>38</v>
      </c>
      <c r="B76" s="25">
        <v>7.23</v>
      </c>
      <c r="C76" s="26">
        <v>0.47449999999999998</v>
      </c>
      <c r="E76" s="1"/>
      <c r="F76" s="1"/>
    </row>
    <row r="77" spans="1:6" x14ac:dyDescent="0.2">
      <c r="A77" s="24"/>
      <c r="B77" s="25">
        <v>5.52</v>
      </c>
      <c r="C77" s="26">
        <v>0.51949999999999996</v>
      </c>
      <c r="E77" s="1"/>
      <c r="F77" s="1"/>
    </row>
    <row r="78" spans="1:6" x14ac:dyDescent="0.2">
      <c r="A78" s="24"/>
      <c r="B78" s="25">
        <v>4.6399999999999997</v>
      </c>
      <c r="C78" s="26">
        <v>0.3911</v>
      </c>
      <c r="E78" s="1"/>
      <c r="F78" s="1"/>
    </row>
    <row r="79" spans="1:6" x14ac:dyDescent="0.2">
      <c r="A79" s="24"/>
      <c r="B79" s="25">
        <v>7.52</v>
      </c>
      <c r="C79" s="26">
        <v>0.45650000000000002</v>
      </c>
      <c r="E79" s="1"/>
      <c r="F79" s="1"/>
    </row>
    <row r="80" spans="1:6" x14ac:dyDescent="0.2">
      <c r="A80" s="24"/>
      <c r="B80" s="25">
        <v>5.0990000000000002</v>
      </c>
      <c r="C80" s="26">
        <v>0.749</v>
      </c>
      <c r="E80" s="1"/>
      <c r="F80" s="1"/>
    </row>
    <row r="81" spans="1:6" x14ac:dyDescent="0.2">
      <c r="A81" s="24"/>
      <c r="B81" s="25"/>
      <c r="C81" s="26"/>
      <c r="E81" s="1"/>
      <c r="F81" s="1"/>
    </row>
    <row r="82" spans="1:6" x14ac:dyDescent="0.2">
      <c r="A82" s="24" t="s">
        <v>39</v>
      </c>
      <c r="B82" s="25">
        <v>9.74</v>
      </c>
      <c r="C82" s="26">
        <v>0.64</v>
      </c>
      <c r="E82" s="1"/>
      <c r="F82" s="1"/>
    </row>
    <row r="83" spans="1:6" x14ac:dyDescent="0.2">
      <c r="A83" s="24"/>
      <c r="B83" s="25">
        <v>11.327999999999999</v>
      </c>
      <c r="C83" s="26">
        <v>0.68</v>
      </c>
      <c r="E83" s="1"/>
      <c r="F83" s="1"/>
    </row>
    <row r="84" spans="1:6" x14ac:dyDescent="0.2">
      <c r="A84" s="24"/>
      <c r="B84" s="25">
        <v>5.1040000000000001</v>
      </c>
      <c r="C84" s="26">
        <v>0.65649999999999997</v>
      </c>
      <c r="E84" s="1"/>
      <c r="F84" s="1"/>
    </row>
    <row r="85" spans="1:6" x14ac:dyDescent="0.2">
      <c r="A85" s="24"/>
      <c r="B85" s="25">
        <v>4.6100000000000003</v>
      </c>
      <c r="C85" s="26">
        <v>0.47249999999999998</v>
      </c>
      <c r="E85" s="1"/>
      <c r="F85" s="1"/>
    </row>
    <row r="86" spans="1:6" x14ac:dyDescent="0.2">
      <c r="A86" s="24"/>
      <c r="B86" s="25">
        <v>3.5179999999999998</v>
      </c>
      <c r="C86" s="26">
        <v>0.376</v>
      </c>
      <c r="E86" s="1"/>
      <c r="F86" s="1"/>
    </row>
    <row r="87" spans="1:6" x14ac:dyDescent="0.2">
      <c r="A87" s="24"/>
      <c r="B87" s="25">
        <v>6.4</v>
      </c>
      <c r="C87" s="26">
        <v>0.46</v>
      </c>
      <c r="E87" s="1"/>
      <c r="F87" s="1"/>
    </row>
    <row r="88" spans="1:6" x14ac:dyDescent="0.2">
      <c r="A88" s="27"/>
      <c r="B88" s="28">
        <v>4.8010000000000002</v>
      </c>
      <c r="C88" s="29">
        <v>0.47199999999999998</v>
      </c>
      <c r="E88" s="1"/>
      <c r="F88" s="1"/>
    </row>
    <row r="89" spans="1:6" x14ac:dyDescent="0.2">
      <c r="E89" s="1"/>
      <c r="F89" s="1"/>
    </row>
    <row r="90" spans="1:6" x14ac:dyDescent="0.2">
      <c r="E90" s="1"/>
      <c r="F90" s="1"/>
    </row>
    <row r="91" spans="1:6" x14ac:dyDescent="0.2">
      <c r="E91" s="1"/>
      <c r="F91" s="1"/>
    </row>
    <row r="92" spans="1:6" x14ac:dyDescent="0.2">
      <c r="E92" s="1"/>
      <c r="F92" s="1"/>
    </row>
    <row r="93" spans="1:6" x14ac:dyDescent="0.2">
      <c r="E93" s="1"/>
      <c r="F93" s="1"/>
    </row>
    <row r="94" spans="1:6" x14ac:dyDescent="0.2">
      <c r="E94" s="1"/>
      <c r="F94" s="1"/>
    </row>
    <row r="95" spans="1:6" x14ac:dyDescent="0.2">
      <c r="E95" s="1"/>
      <c r="F95" s="1"/>
    </row>
    <row r="96" spans="1:6" x14ac:dyDescent="0.2">
      <c r="E96" s="1"/>
      <c r="F96" s="1"/>
    </row>
    <row r="97" spans="5:6" x14ac:dyDescent="0.2">
      <c r="E97" s="1"/>
      <c r="F97" s="1"/>
    </row>
    <row r="98" spans="5:6" x14ac:dyDescent="0.2">
      <c r="E98" s="1"/>
      <c r="F98" s="1"/>
    </row>
    <row r="99" spans="5:6" x14ac:dyDescent="0.2">
      <c r="E99" s="1"/>
      <c r="F99" s="1"/>
    </row>
    <row r="100" spans="5:6" x14ac:dyDescent="0.2">
      <c r="E100" s="1"/>
      <c r="F100" s="1"/>
    </row>
    <row r="101" spans="5:6" x14ac:dyDescent="0.2">
      <c r="E101" s="1"/>
      <c r="F101" s="1"/>
    </row>
    <row r="102" spans="5:6" x14ac:dyDescent="0.2">
      <c r="E102" s="1"/>
      <c r="F102" s="1"/>
    </row>
    <row r="103" spans="5:6" x14ac:dyDescent="0.2">
      <c r="E103" s="1"/>
      <c r="F103" s="1"/>
    </row>
    <row r="104" spans="5:6" x14ac:dyDescent="0.2">
      <c r="E104" s="1"/>
      <c r="F104" s="1"/>
    </row>
    <row r="105" spans="5:6" x14ac:dyDescent="0.2">
      <c r="E105" s="1"/>
      <c r="F105" s="1"/>
    </row>
    <row r="106" spans="5:6" x14ac:dyDescent="0.2">
      <c r="E106" s="1"/>
      <c r="F106" s="1"/>
    </row>
    <row r="107" spans="5:6" x14ac:dyDescent="0.2">
      <c r="E107" s="1"/>
      <c r="F107" s="1"/>
    </row>
    <row r="108" spans="5:6" x14ac:dyDescent="0.2">
      <c r="E108" s="1"/>
      <c r="F108" s="1"/>
    </row>
    <row r="109" spans="5:6" x14ac:dyDescent="0.2">
      <c r="E109" s="1"/>
      <c r="F109" s="1"/>
    </row>
    <row r="110" spans="5:6" x14ac:dyDescent="0.2">
      <c r="E110" s="1"/>
      <c r="F110" s="1"/>
    </row>
    <row r="111" spans="5:6" x14ac:dyDescent="0.2">
      <c r="E111" s="1"/>
      <c r="F111" s="1"/>
    </row>
    <row r="112" spans="5:6" x14ac:dyDescent="0.2">
      <c r="E112" s="1"/>
      <c r="F112" s="1"/>
    </row>
    <row r="113" spans="5:6" x14ac:dyDescent="0.2">
      <c r="E113" s="1"/>
      <c r="F113" s="1"/>
    </row>
    <row r="114" spans="5:6" x14ac:dyDescent="0.2">
      <c r="E114" s="1"/>
      <c r="F114" s="1"/>
    </row>
    <row r="115" spans="5:6" x14ac:dyDescent="0.2">
      <c r="E115" s="1"/>
      <c r="F115" s="1"/>
    </row>
    <row r="116" spans="5:6" x14ac:dyDescent="0.2">
      <c r="E116" s="1"/>
      <c r="F116" s="1"/>
    </row>
    <row r="117" spans="5:6" x14ac:dyDescent="0.2">
      <c r="E117" s="1"/>
      <c r="F117" s="1"/>
    </row>
    <row r="118" spans="5:6" x14ac:dyDescent="0.2">
      <c r="E118" s="1"/>
      <c r="F118" s="1"/>
    </row>
    <row r="119" spans="5:6" x14ac:dyDescent="0.2">
      <c r="E119" s="1"/>
      <c r="F119" s="1"/>
    </row>
    <row r="120" spans="5:6" x14ac:dyDescent="0.2">
      <c r="E120" s="1"/>
      <c r="F120" s="1"/>
    </row>
    <row r="121" spans="5:6" x14ac:dyDescent="0.2">
      <c r="E121" s="1"/>
      <c r="F121" s="1"/>
    </row>
    <row r="122" spans="5:6" x14ac:dyDescent="0.2">
      <c r="E122" s="1"/>
      <c r="F122" s="1"/>
    </row>
    <row r="123" spans="5:6" x14ac:dyDescent="0.2">
      <c r="E123" s="1"/>
      <c r="F123" s="1"/>
    </row>
    <row r="124" spans="5:6" x14ac:dyDescent="0.2">
      <c r="E124" s="1"/>
      <c r="F124" s="1"/>
    </row>
    <row r="125" spans="5:6" x14ac:dyDescent="0.2">
      <c r="E125" s="1"/>
      <c r="F125" s="1"/>
    </row>
    <row r="126" spans="5:6" x14ac:dyDescent="0.2">
      <c r="E126" s="1"/>
      <c r="F126" s="1"/>
    </row>
    <row r="127" spans="5:6" x14ac:dyDescent="0.2">
      <c r="E127" s="1"/>
      <c r="F127" s="1"/>
    </row>
    <row r="128" spans="5:6" x14ac:dyDescent="0.2">
      <c r="E128" s="1"/>
      <c r="F128" s="1"/>
    </row>
    <row r="129" spans="5:6" x14ac:dyDescent="0.2">
      <c r="E129" s="1"/>
      <c r="F129" s="1"/>
    </row>
    <row r="130" spans="5:6" x14ac:dyDescent="0.2">
      <c r="E130" s="1"/>
      <c r="F130" s="1"/>
    </row>
    <row r="131" spans="5:6" x14ac:dyDescent="0.2">
      <c r="E131" s="1"/>
      <c r="F131" s="1"/>
    </row>
    <row r="132" spans="5:6" x14ac:dyDescent="0.2">
      <c r="E132" s="1"/>
      <c r="F132" s="1"/>
    </row>
    <row r="133" spans="5:6" x14ac:dyDescent="0.2">
      <c r="E133" s="1"/>
      <c r="F133" s="1"/>
    </row>
    <row r="134" spans="5:6" x14ac:dyDescent="0.2">
      <c r="E134" s="1"/>
      <c r="F134" s="1"/>
    </row>
    <row r="135" spans="5:6" x14ac:dyDescent="0.2">
      <c r="E135" s="1"/>
      <c r="F135" s="1"/>
    </row>
    <row r="136" spans="5:6" x14ac:dyDescent="0.2">
      <c r="E136" s="1"/>
      <c r="F136" s="1"/>
    </row>
    <row r="137" spans="5:6" x14ac:dyDescent="0.2">
      <c r="E137" s="1"/>
      <c r="F137" s="1"/>
    </row>
    <row r="138" spans="5:6" x14ac:dyDescent="0.2">
      <c r="E138" s="1"/>
      <c r="F138" s="1"/>
    </row>
    <row r="139" spans="5:6" x14ac:dyDescent="0.2">
      <c r="E139" s="1"/>
      <c r="F139" s="1"/>
    </row>
    <row r="140" spans="5:6" x14ac:dyDescent="0.2">
      <c r="E140" s="1"/>
      <c r="F140" s="1"/>
    </row>
    <row r="141" spans="5:6" x14ac:dyDescent="0.2">
      <c r="E141" s="1"/>
      <c r="F141" s="1"/>
    </row>
    <row r="142" spans="5:6" x14ac:dyDescent="0.2">
      <c r="E142" s="1"/>
      <c r="F142" s="1"/>
    </row>
    <row r="143" spans="5:6" x14ac:dyDescent="0.2">
      <c r="E143" s="1"/>
      <c r="F143" s="1"/>
    </row>
    <row r="144" spans="5:6" x14ac:dyDescent="0.2">
      <c r="E144" s="1"/>
      <c r="F144" s="1"/>
    </row>
    <row r="145" spans="5:6" x14ac:dyDescent="0.2">
      <c r="E145" s="1"/>
      <c r="F145" s="1"/>
    </row>
    <row r="146" spans="5:6" x14ac:dyDescent="0.2">
      <c r="E146" s="1"/>
      <c r="F146" s="1"/>
    </row>
    <row r="147" spans="5:6" x14ac:dyDescent="0.2">
      <c r="E147" s="1"/>
      <c r="F147" s="1"/>
    </row>
    <row r="148" spans="5:6" x14ac:dyDescent="0.2">
      <c r="E148" s="1"/>
      <c r="F148" s="1"/>
    </row>
    <row r="149" spans="5:6" x14ac:dyDescent="0.2">
      <c r="E149" s="1"/>
      <c r="F149" s="1"/>
    </row>
    <row r="150" spans="5:6" x14ac:dyDescent="0.2">
      <c r="E150" s="1"/>
      <c r="F150" s="1"/>
    </row>
    <row r="151" spans="5:6" x14ac:dyDescent="0.2">
      <c r="E151" s="1"/>
      <c r="F151" s="1"/>
    </row>
    <row r="152" spans="5:6" x14ac:dyDescent="0.2">
      <c r="E152" s="1"/>
      <c r="F152" s="1"/>
    </row>
    <row r="153" spans="5:6" x14ac:dyDescent="0.2">
      <c r="E153" s="1"/>
      <c r="F153" s="1"/>
    </row>
    <row r="154" spans="5:6" x14ac:dyDescent="0.2">
      <c r="E154" s="1"/>
      <c r="F154" s="1"/>
    </row>
    <row r="155" spans="5:6" x14ac:dyDescent="0.2">
      <c r="E155" s="1"/>
      <c r="F155" s="1"/>
    </row>
    <row r="156" spans="5:6" x14ac:dyDescent="0.2">
      <c r="E156" s="1"/>
      <c r="F156" s="1"/>
    </row>
    <row r="157" spans="5:6" x14ac:dyDescent="0.2">
      <c r="E157" s="1"/>
      <c r="F157" s="1"/>
    </row>
    <row r="158" spans="5:6" x14ac:dyDescent="0.2">
      <c r="E158" s="1"/>
      <c r="F158" s="1"/>
    </row>
    <row r="159" spans="5:6" x14ac:dyDescent="0.2">
      <c r="E159" s="1"/>
      <c r="F159" s="1"/>
    </row>
    <row r="160" spans="5:6" x14ac:dyDescent="0.2">
      <c r="E160" s="1"/>
      <c r="F160" s="1"/>
    </row>
    <row r="161" spans="5:6" x14ac:dyDescent="0.2">
      <c r="E161" s="1"/>
      <c r="F161" s="1"/>
    </row>
    <row r="162" spans="5:6" x14ac:dyDescent="0.2">
      <c r="E162" s="1"/>
      <c r="F162" s="1"/>
    </row>
    <row r="163" spans="5:6" x14ac:dyDescent="0.2">
      <c r="E163" s="1"/>
      <c r="F163" s="1"/>
    </row>
    <row r="164" spans="5:6" x14ac:dyDescent="0.2">
      <c r="E164" s="1"/>
      <c r="F164" s="1"/>
    </row>
    <row r="165" spans="5:6" x14ac:dyDescent="0.2">
      <c r="E165" s="1"/>
      <c r="F165" s="1"/>
    </row>
    <row r="166" spans="5:6" x14ac:dyDescent="0.2">
      <c r="E166" s="1"/>
      <c r="F166" s="1"/>
    </row>
    <row r="167" spans="5:6" x14ac:dyDescent="0.2">
      <c r="E167" s="1"/>
      <c r="F167" s="1"/>
    </row>
    <row r="168" spans="5:6" x14ac:dyDescent="0.2">
      <c r="E168" s="1"/>
      <c r="F168" s="1"/>
    </row>
    <row r="169" spans="5:6" x14ac:dyDescent="0.2">
      <c r="E169" s="1"/>
      <c r="F169" s="1"/>
    </row>
    <row r="170" spans="5:6" x14ac:dyDescent="0.2">
      <c r="E170" s="1"/>
      <c r="F170" s="1"/>
    </row>
    <row r="171" spans="5:6" x14ac:dyDescent="0.2">
      <c r="E171" s="1"/>
      <c r="F171" s="1"/>
    </row>
    <row r="172" spans="5:6" x14ac:dyDescent="0.2">
      <c r="E172" s="1"/>
      <c r="F172" s="1"/>
    </row>
    <row r="173" spans="5:6" x14ac:dyDescent="0.2">
      <c r="E173" s="1"/>
      <c r="F173" s="1"/>
    </row>
    <row r="174" spans="5:6" x14ac:dyDescent="0.2">
      <c r="E174" s="1"/>
      <c r="F174" s="1"/>
    </row>
    <row r="175" spans="5:6" x14ac:dyDescent="0.2">
      <c r="E175" s="1"/>
      <c r="F175" s="1"/>
    </row>
    <row r="176" spans="5:6" x14ac:dyDescent="0.2">
      <c r="E176" s="1"/>
      <c r="F176" s="1"/>
    </row>
    <row r="177" spans="5:6" x14ac:dyDescent="0.2">
      <c r="E177" s="1"/>
      <c r="F177" s="1"/>
    </row>
    <row r="178" spans="5:6" x14ac:dyDescent="0.2">
      <c r="E178" s="1"/>
      <c r="F178" s="1"/>
    </row>
    <row r="179" spans="5:6" x14ac:dyDescent="0.2">
      <c r="E179" s="1"/>
      <c r="F179" s="1"/>
    </row>
    <row r="180" spans="5:6" x14ac:dyDescent="0.2">
      <c r="E180" s="1"/>
      <c r="F180" s="1"/>
    </row>
    <row r="181" spans="5:6" x14ac:dyDescent="0.2">
      <c r="E181" s="1"/>
      <c r="F181" s="1"/>
    </row>
    <row r="182" spans="5:6" x14ac:dyDescent="0.2">
      <c r="E182" s="1"/>
      <c r="F182" s="1"/>
    </row>
    <row r="183" spans="5:6" x14ac:dyDescent="0.2">
      <c r="E183" s="1"/>
      <c r="F183" s="1"/>
    </row>
    <row r="184" spans="5:6" x14ac:dyDescent="0.2">
      <c r="E184" s="1"/>
      <c r="F184" s="1"/>
    </row>
    <row r="185" spans="5:6" x14ac:dyDescent="0.2">
      <c r="E185" s="1"/>
      <c r="F185" s="1"/>
    </row>
    <row r="186" spans="5:6" x14ac:dyDescent="0.2">
      <c r="E186" s="1"/>
      <c r="F186" s="1"/>
    </row>
    <row r="187" spans="5:6" x14ac:dyDescent="0.2">
      <c r="E187" s="1"/>
      <c r="F187" s="1"/>
    </row>
    <row r="188" spans="5:6" x14ac:dyDescent="0.2">
      <c r="E188" s="1"/>
      <c r="F188" s="1"/>
    </row>
    <row r="189" spans="5:6" x14ac:dyDescent="0.2">
      <c r="E189" s="1"/>
      <c r="F189" s="1"/>
    </row>
    <row r="190" spans="5:6" x14ac:dyDescent="0.2">
      <c r="E190" s="1"/>
      <c r="F190" s="1"/>
    </row>
    <row r="191" spans="5:6" x14ac:dyDescent="0.2">
      <c r="E191" s="1"/>
      <c r="F191" s="1"/>
    </row>
    <row r="192" spans="5:6" x14ac:dyDescent="0.2">
      <c r="E192" s="1"/>
      <c r="F192" s="1"/>
    </row>
    <row r="193" spans="5:6" x14ac:dyDescent="0.2">
      <c r="E193" s="1"/>
      <c r="F193" s="1"/>
    </row>
    <row r="194" spans="5:6" x14ac:dyDescent="0.2">
      <c r="E194" s="1"/>
      <c r="F194" s="1"/>
    </row>
    <row r="195" spans="5:6" x14ac:dyDescent="0.2">
      <c r="E195" s="1"/>
      <c r="F195" s="1"/>
    </row>
    <row r="196" spans="5:6" x14ac:dyDescent="0.2">
      <c r="E196" s="1"/>
      <c r="F196" s="1"/>
    </row>
    <row r="197" spans="5:6" x14ac:dyDescent="0.2">
      <c r="E197" s="1"/>
      <c r="F197" s="1"/>
    </row>
    <row r="198" spans="5:6" x14ac:dyDescent="0.2">
      <c r="E198" s="1"/>
      <c r="F198" s="1"/>
    </row>
    <row r="199" spans="5:6" x14ac:dyDescent="0.2">
      <c r="E199" s="1"/>
      <c r="F199" s="1"/>
    </row>
    <row r="200" spans="5:6" x14ac:dyDescent="0.2">
      <c r="E200" s="1"/>
      <c r="F200" s="1"/>
    </row>
    <row r="201" spans="5:6" x14ac:dyDescent="0.2">
      <c r="E201" s="1"/>
      <c r="F201" s="1"/>
    </row>
    <row r="202" spans="5:6" x14ac:dyDescent="0.2">
      <c r="E202" s="1"/>
      <c r="F202" s="1"/>
    </row>
    <row r="203" spans="5:6" x14ac:dyDescent="0.2">
      <c r="E203" s="1"/>
      <c r="F203" s="1"/>
    </row>
    <row r="204" spans="5:6" x14ac:dyDescent="0.2">
      <c r="E204" s="1"/>
      <c r="F204" s="1"/>
    </row>
    <row r="205" spans="5:6" x14ac:dyDescent="0.2">
      <c r="E205" s="1"/>
      <c r="F205" s="1"/>
    </row>
    <row r="206" spans="5:6" x14ac:dyDescent="0.2">
      <c r="E206" s="1"/>
      <c r="F206" s="1"/>
    </row>
    <row r="207" spans="5:6" x14ac:dyDescent="0.2">
      <c r="E207" s="1"/>
      <c r="F207" s="1"/>
    </row>
    <row r="208" spans="5:6" x14ac:dyDescent="0.2">
      <c r="E208" s="1"/>
      <c r="F208" s="1"/>
    </row>
    <row r="209" spans="5:6" x14ac:dyDescent="0.2">
      <c r="E209" s="1"/>
      <c r="F209" s="1"/>
    </row>
    <row r="210" spans="5:6" x14ac:dyDescent="0.2">
      <c r="E210" s="1"/>
      <c r="F210" s="1"/>
    </row>
    <row r="211" spans="5:6" x14ac:dyDescent="0.2">
      <c r="E211" s="1"/>
      <c r="F211" s="1"/>
    </row>
    <row r="212" spans="5:6" x14ac:dyDescent="0.2">
      <c r="E212" s="1"/>
      <c r="F212" s="1"/>
    </row>
    <row r="213" spans="5:6" x14ac:dyDescent="0.2">
      <c r="E213" s="1"/>
      <c r="F213" s="1"/>
    </row>
    <row r="214" spans="5:6" x14ac:dyDescent="0.2">
      <c r="E214" s="1"/>
      <c r="F214" s="1"/>
    </row>
    <row r="215" spans="5:6" x14ac:dyDescent="0.2">
      <c r="E215" s="1"/>
      <c r="F215" s="1"/>
    </row>
    <row r="216" spans="5:6" x14ac:dyDescent="0.2">
      <c r="E216" s="1"/>
      <c r="F216" s="1"/>
    </row>
    <row r="217" spans="5:6" x14ac:dyDescent="0.2">
      <c r="E217" s="1"/>
      <c r="F217" s="1"/>
    </row>
    <row r="218" spans="5:6" x14ac:dyDescent="0.2">
      <c r="E218" s="1"/>
      <c r="F218" s="1"/>
    </row>
    <row r="219" spans="5:6" x14ac:dyDescent="0.2">
      <c r="E219" s="1"/>
      <c r="F219" s="1"/>
    </row>
    <row r="220" spans="5:6" x14ac:dyDescent="0.2">
      <c r="E220" s="1"/>
      <c r="F220" s="1"/>
    </row>
    <row r="221" spans="5:6" x14ac:dyDescent="0.2">
      <c r="E221" s="1"/>
      <c r="F221" s="1"/>
    </row>
    <row r="222" spans="5:6" x14ac:dyDescent="0.2">
      <c r="E222" s="1"/>
      <c r="F222" s="1"/>
    </row>
    <row r="223" spans="5:6" x14ac:dyDescent="0.2">
      <c r="E223" s="1"/>
      <c r="F223" s="1"/>
    </row>
    <row r="224" spans="5:6" x14ac:dyDescent="0.2">
      <c r="E224" s="1"/>
      <c r="F224" s="1"/>
    </row>
    <row r="225" spans="5:6" x14ac:dyDescent="0.2">
      <c r="E225" s="1"/>
      <c r="F225" s="1"/>
    </row>
    <row r="226" spans="5:6" x14ac:dyDescent="0.2">
      <c r="E226" s="1"/>
      <c r="F226" s="1"/>
    </row>
    <row r="227" spans="5:6" x14ac:dyDescent="0.2">
      <c r="E227" s="1"/>
      <c r="F227" s="1"/>
    </row>
    <row r="228" spans="5:6" x14ac:dyDescent="0.2">
      <c r="E228" s="1"/>
      <c r="F228" s="1"/>
    </row>
    <row r="229" spans="5:6" x14ac:dyDescent="0.2">
      <c r="E229" s="1"/>
      <c r="F229" s="1"/>
    </row>
    <row r="230" spans="5:6" x14ac:dyDescent="0.2">
      <c r="E230" s="1"/>
      <c r="F230" s="1"/>
    </row>
    <row r="231" spans="5:6" x14ac:dyDescent="0.2">
      <c r="E231" s="1"/>
      <c r="F231" s="1"/>
    </row>
    <row r="232" spans="5:6" x14ac:dyDescent="0.2">
      <c r="E232" s="1"/>
      <c r="F232" s="1"/>
    </row>
    <row r="233" spans="5:6" x14ac:dyDescent="0.2">
      <c r="E233" s="1"/>
      <c r="F233" s="1"/>
    </row>
    <row r="234" spans="5:6" x14ac:dyDescent="0.2">
      <c r="E234" s="1"/>
      <c r="F234" s="1"/>
    </row>
    <row r="235" spans="5:6" x14ac:dyDescent="0.2">
      <c r="E235" s="1"/>
      <c r="F235" s="1"/>
    </row>
    <row r="236" spans="5:6" x14ac:dyDescent="0.2">
      <c r="E236" s="1"/>
      <c r="F236" s="1"/>
    </row>
    <row r="237" spans="5:6" x14ac:dyDescent="0.2">
      <c r="E237" s="1"/>
      <c r="F237" s="1"/>
    </row>
    <row r="238" spans="5:6" x14ac:dyDescent="0.2">
      <c r="E238" s="1"/>
      <c r="F238" s="1"/>
    </row>
    <row r="239" spans="5:6" x14ac:dyDescent="0.2">
      <c r="E239" s="1"/>
      <c r="F239" s="1"/>
    </row>
    <row r="240" spans="5:6" x14ac:dyDescent="0.2">
      <c r="E240" s="1"/>
      <c r="F240" s="1"/>
    </row>
    <row r="241" spans="5:6" x14ac:dyDescent="0.2">
      <c r="E241" s="1"/>
      <c r="F241" s="1"/>
    </row>
    <row r="242" spans="5:6" x14ac:dyDescent="0.2">
      <c r="E242" s="1"/>
      <c r="F242" s="1"/>
    </row>
    <row r="243" spans="5:6" x14ac:dyDescent="0.2">
      <c r="E243" s="1"/>
      <c r="F243" s="1"/>
    </row>
    <row r="244" spans="5:6" x14ac:dyDescent="0.2">
      <c r="E244" s="1"/>
      <c r="F244" s="1"/>
    </row>
    <row r="245" spans="5:6" x14ac:dyDescent="0.2">
      <c r="E245" s="1"/>
      <c r="F245" s="1"/>
    </row>
    <row r="246" spans="5:6" x14ac:dyDescent="0.2">
      <c r="E246" s="1"/>
      <c r="F246" s="1"/>
    </row>
    <row r="247" spans="5:6" x14ac:dyDescent="0.2">
      <c r="E247" s="1"/>
      <c r="F247" s="1"/>
    </row>
    <row r="248" spans="5:6" x14ac:dyDescent="0.2">
      <c r="E248" s="1"/>
      <c r="F248" s="1"/>
    </row>
    <row r="249" spans="5:6" x14ac:dyDescent="0.2">
      <c r="E249" s="1"/>
      <c r="F249" s="1"/>
    </row>
    <row r="250" spans="5:6" x14ac:dyDescent="0.2">
      <c r="E250" s="1"/>
      <c r="F250" s="1"/>
    </row>
    <row r="251" spans="5:6" x14ac:dyDescent="0.2">
      <c r="E251" s="1"/>
      <c r="F251" s="1"/>
    </row>
    <row r="252" spans="5:6" x14ac:dyDescent="0.2">
      <c r="E252" s="1"/>
      <c r="F252" s="1"/>
    </row>
    <row r="253" spans="5:6" x14ac:dyDescent="0.2">
      <c r="E253" s="1"/>
      <c r="F253" s="1"/>
    </row>
    <row r="254" spans="5:6" x14ac:dyDescent="0.2">
      <c r="E254" s="1"/>
      <c r="F254" s="1"/>
    </row>
    <row r="255" spans="5:6" x14ac:dyDescent="0.2">
      <c r="E255" s="1"/>
      <c r="F255" s="1"/>
    </row>
    <row r="256" spans="5:6" x14ac:dyDescent="0.2">
      <c r="E256" s="1"/>
      <c r="F256" s="1"/>
    </row>
    <row r="257" spans="5:6" x14ac:dyDescent="0.2">
      <c r="E257" s="1"/>
      <c r="F257" s="1"/>
    </row>
    <row r="258" spans="5:6" x14ac:dyDescent="0.2">
      <c r="E258" s="1"/>
      <c r="F258" s="1"/>
    </row>
    <row r="259" spans="5:6" x14ac:dyDescent="0.2">
      <c r="E259" s="1"/>
      <c r="F259" s="1"/>
    </row>
    <row r="260" spans="5:6" x14ac:dyDescent="0.2">
      <c r="E260" s="1"/>
      <c r="F260" s="1"/>
    </row>
    <row r="261" spans="5:6" x14ac:dyDescent="0.2">
      <c r="E261" s="1"/>
      <c r="F261" s="1"/>
    </row>
    <row r="262" spans="5:6" x14ac:dyDescent="0.2">
      <c r="E262" s="1"/>
      <c r="F262" s="1"/>
    </row>
    <row r="263" spans="5:6" x14ac:dyDescent="0.2">
      <c r="E263" s="1"/>
      <c r="F263" s="1"/>
    </row>
    <row r="264" spans="5:6" x14ac:dyDescent="0.2">
      <c r="E264" s="1"/>
      <c r="F264" s="1"/>
    </row>
    <row r="265" spans="5:6" x14ac:dyDescent="0.2">
      <c r="E265" s="1"/>
      <c r="F265" s="1"/>
    </row>
    <row r="266" spans="5:6" x14ac:dyDescent="0.2">
      <c r="E266" s="1"/>
      <c r="F266" s="1"/>
    </row>
    <row r="267" spans="5:6" x14ac:dyDescent="0.2">
      <c r="E267" s="1"/>
      <c r="F267" s="1"/>
    </row>
    <row r="268" spans="5:6" x14ac:dyDescent="0.2">
      <c r="E268" s="1"/>
      <c r="F268" s="1"/>
    </row>
    <row r="269" spans="5:6" x14ac:dyDescent="0.2">
      <c r="E269" s="1"/>
      <c r="F269" s="1"/>
    </row>
    <row r="270" spans="5:6" x14ac:dyDescent="0.2">
      <c r="E270" s="1"/>
      <c r="F270" s="1"/>
    </row>
    <row r="271" spans="5:6" x14ac:dyDescent="0.2">
      <c r="E271" s="1"/>
      <c r="F271" s="1"/>
    </row>
    <row r="272" spans="5:6" x14ac:dyDescent="0.2">
      <c r="E272" s="1"/>
      <c r="F272" s="1"/>
    </row>
    <row r="273" spans="5:6" x14ac:dyDescent="0.2">
      <c r="E273" s="1"/>
      <c r="F273" s="1"/>
    </row>
    <row r="274" spans="5:6" x14ac:dyDescent="0.2">
      <c r="E274" s="1"/>
      <c r="F274" s="1"/>
    </row>
    <row r="275" spans="5:6" x14ac:dyDescent="0.2">
      <c r="E275" s="1"/>
      <c r="F275" s="1"/>
    </row>
    <row r="276" spans="5:6" x14ac:dyDescent="0.2">
      <c r="E276" s="1"/>
      <c r="F276" s="1"/>
    </row>
    <row r="277" spans="5:6" x14ac:dyDescent="0.2">
      <c r="E277" s="1"/>
      <c r="F277" s="1"/>
    </row>
    <row r="278" spans="5:6" x14ac:dyDescent="0.2">
      <c r="E278" s="1"/>
      <c r="F278" s="1"/>
    </row>
    <row r="279" spans="5:6" x14ac:dyDescent="0.2">
      <c r="E279" s="1"/>
      <c r="F279" s="1"/>
    </row>
    <row r="280" spans="5:6" x14ac:dyDescent="0.2">
      <c r="E280" s="1"/>
      <c r="F280" s="1"/>
    </row>
    <row r="281" spans="5:6" x14ac:dyDescent="0.2">
      <c r="E281" s="1"/>
      <c r="F281" s="1"/>
    </row>
    <row r="282" spans="5:6" x14ac:dyDescent="0.2">
      <c r="E282" s="1"/>
      <c r="F282" s="1"/>
    </row>
    <row r="283" spans="5:6" x14ac:dyDescent="0.2">
      <c r="E283" s="1"/>
      <c r="F283" s="1"/>
    </row>
    <row r="284" spans="5:6" x14ac:dyDescent="0.2">
      <c r="E284" s="1"/>
      <c r="F284" s="1"/>
    </row>
    <row r="285" spans="5:6" x14ac:dyDescent="0.2">
      <c r="E285" s="1"/>
      <c r="F285" s="1"/>
    </row>
    <row r="286" spans="5:6" x14ac:dyDescent="0.2">
      <c r="E286" s="1"/>
      <c r="F286" s="1"/>
    </row>
    <row r="287" spans="5:6" x14ac:dyDescent="0.2">
      <c r="E287" s="1"/>
      <c r="F287" s="1"/>
    </row>
    <row r="288" spans="5:6" x14ac:dyDescent="0.2">
      <c r="E288" s="1"/>
      <c r="F288" s="1"/>
    </row>
    <row r="289" spans="5:6" x14ac:dyDescent="0.2">
      <c r="E289" s="1"/>
      <c r="F289" s="1"/>
    </row>
    <row r="290" spans="5:6" x14ac:dyDescent="0.2">
      <c r="E290" s="1"/>
      <c r="F290" s="1"/>
    </row>
    <row r="291" spans="5:6" x14ac:dyDescent="0.2">
      <c r="E291" s="1"/>
      <c r="F291" s="1"/>
    </row>
    <row r="292" spans="5:6" x14ac:dyDescent="0.2">
      <c r="E292" s="1"/>
      <c r="F292" s="1"/>
    </row>
    <row r="293" spans="5:6" x14ac:dyDescent="0.2">
      <c r="E293" s="1"/>
      <c r="F293" s="1"/>
    </row>
    <row r="294" spans="5:6" x14ac:dyDescent="0.2">
      <c r="E294" s="1"/>
      <c r="F294" s="1"/>
    </row>
    <row r="295" spans="5:6" x14ac:dyDescent="0.2">
      <c r="E295" s="1"/>
      <c r="F295" s="1"/>
    </row>
    <row r="296" spans="5:6" x14ac:dyDescent="0.2">
      <c r="E296" s="1"/>
      <c r="F296" s="1"/>
    </row>
    <row r="297" spans="5:6" x14ac:dyDescent="0.2">
      <c r="E297" s="1"/>
      <c r="F297" s="1"/>
    </row>
    <row r="298" spans="5:6" x14ac:dyDescent="0.2">
      <c r="E298" s="1"/>
      <c r="F298" s="1"/>
    </row>
    <row r="299" spans="5:6" x14ac:dyDescent="0.2">
      <c r="E299" s="1"/>
      <c r="F299" s="1"/>
    </row>
    <row r="300" spans="5:6" x14ac:dyDescent="0.2">
      <c r="E300" s="1"/>
      <c r="F300" s="1"/>
    </row>
    <row r="301" spans="5:6" x14ac:dyDescent="0.2">
      <c r="E301" s="1"/>
      <c r="F301" s="1"/>
    </row>
    <row r="302" spans="5:6" x14ac:dyDescent="0.2">
      <c r="E302" s="1"/>
      <c r="F302" s="1"/>
    </row>
    <row r="303" spans="5:6" x14ac:dyDescent="0.2">
      <c r="E303" s="1"/>
      <c r="F303" s="1"/>
    </row>
    <row r="304" spans="5:6" x14ac:dyDescent="0.2">
      <c r="E304" s="1"/>
      <c r="F304" s="1"/>
    </row>
    <row r="305" spans="5:6" x14ac:dyDescent="0.2">
      <c r="E305" s="1"/>
      <c r="F305" s="1"/>
    </row>
    <row r="306" spans="5:6" x14ac:dyDescent="0.2">
      <c r="E306" s="1"/>
      <c r="F306" s="1"/>
    </row>
    <row r="307" spans="5:6" x14ac:dyDescent="0.2">
      <c r="E307" s="1"/>
      <c r="F307" s="1"/>
    </row>
    <row r="308" spans="5:6" x14ac:dyDescent="0.2">
      <c r="E308" s="1"/>
      <c r="F308" s="1"/>
    </row>
    <row r="309" spans="5:6" x14ac:dyDescent="0.2">
      <c r="E309" s="1"/>
      <c r="F309" s="1"/>
    </row>
    <row r="310" spans="5:6" x14ac:dyDescent="0.2">
      <c r="E310" s="1"/>
      <c r="F310" s="1"/>
    </row>
    <row r="311" spans="5:6" x14ac:dyDescent="0.2">
      <c r="E311" s="1"/>
      <c r="F311" s="1"/>
    </row>
    <row r="312" spans="5:6" x14ac:dyDescent="0.2">
      <c r="E312" s="1"/>
      <c r="F312" s="1"/>
    </row>
    <row r="313" spans="5:6" x14ac:dyDescent="0.2">
      <c r="E313" s="1"/>
      <c r="F313" s="1"/>
    </row>
    <row r="314" spans="5:6" x14ac:dyDescent="0.2">
      <c r="E314" s="1"/>
      <c r="F314" s="1"/>
    </row>
    <row r="315" spans="5:6" x14ac:dyDescent="0.2">
      <c r="E315" s="1"/>
      <c r="F315" s="1"/>
    </row>
    <row r="316" spans="5:6" x14ac:dyDescent="0.2">
      <c r="E316" s="1"/>
      <c r="F316" s="1"/>
    </row>
    <row r="317" spans="5:6" x14ac:dyDescent="0.2">
      <c r="E317" s="1"/>
      <c r="F317" s="1"/>
    </row>
    <row r="318" spans="5:6" x14ac:dyDescent="0.2">
      <c r="E318" s="1"/>
      <c r="F318" s="1"/>
    </row>
    <row r="319" spans="5:6" x14ac:dyDescent="0.2">
      <c r="E319" s="1"/>
      <c r="F319" s="1"/>
    </row>
    <row r="320" spans="5:6" x14ac:dyDescent="0.2">
      <c r="E320" s="1"/>
      <c r="F320" s="1"/>
    </row>
    <row r="321" spans="5:6" x14ac:dyDescent="0.2">
      <c r="E321" s="1"/>
      <c r="F321" s="1"/>
    </row>
    <row r="322" spans="5:6" x14ac:dyDescent="0.2">
      <c r="E322" s="1"/>
      <c r="F322" s="1"/>
    </row>
    <row r="323" spans="5:6" x14ac:dyDescent="0.2">
      <c r="E323" s="1"/>
      <c r="F323" s="1"/>
    </row>
    <row r="324" spans="5:6" x14ac:dyDescent="0.2">
      <c r="E324" s="1"/>
      <c r="F324" s="1"/>
    </row>
    <row r="325" spans="5:6" x14ac:dyDescent="0.2">
      <c r="E325" s="1"/>
      <c r="F325" s="1"/>
    </row>
    <row r="326" spans="5:6" x14ac:dyDescent="0.2">
      <c r="E326" s="1"/>
      <c r="F326" s="1"/>
    </row>
    <row r="327" spans="5:6" x14ac:dyDescent="0.2">
      <c r="E327" s="1"/>
      <c r="F327" s="1"/>
    </row>
    <row r="328" spans="5:6" x14ac:dyDescent="0.2">
      <c r="E328" s="1"/>
      <c r="F328" s="1"/>
    </row>
    <row r="329" spans="5:6" x14ac:dyDescent="0.2">
      <c r="E329" s="1"/>
      <c r="F329" s="1"/>
    </row>
    <row r="330" spans="5:6" x14ac:dyDescent="0.2">
      <c r="E330" s="1"/>
      <c r="F330" s="1"/>
    </row>
    <row r="331" spans="5:6" x14ac:dyDescent="0.2">
      <c r="E331" s="1"/>
      <c r="F331" s="1"/>
    </row>
    <row r="332" spans="5:6" x14ac:dyDescent="0.2">
      <c r="E332" s="1"/>
      <c r="F332" s="1"/>
    </row>
    <row r="333" spans="5:6" x14ac:dyDescent="0.2">
      <c r="E333" s="1"/>
      <c r="F333" s="1"/>
    </row>
    <row r="334" spans="5:6" x14ac:dyDescent="0.2">
      <c r="E334" s="1"/>
      <c r="F334" s="1"/>
    </row>
    <row r="335" spans="5:6" x14ac:dyDescent="0.2">
      <c r="E335" s="1"/>
      <c r="F335" s="1"/>
    </row>
    <row r="336" spans="5:6" x14ac:dyDescent="0.2">
      <c r="E336" s="1"/>
      <c r="F336" s="1"/>
    </row>
    <row r="337" spans="5:6" x14ac:dyDescent="0.2">
      <c r="E337" s="1"/>
      <c r="F337" s="1"/>
    </row>
    <row r="338" spans="5:6" x14ac:dyDescent="0.2">
      <c r="E338" s="1"/>
      <c r="F338" s="1"/>
    </row>
    <row r="339" spans="5:6" x14ac:dyDescent="0.2">
      <c r="E339" s="1"/>
      <c r="F339" s="1"/>
    </row>
    <row r="340" spans="5:6" x14ac:dyDescent="0.2">
      <c r="E340" s="1"/>
      <c r="F340" s="1"/>
    </row>
    <row r="341" spans="5:6" x14ac:dyDescent="0.2">
      <c r="E341" s="1"/>
      <c r="F341" s="1"/>
    </row>
    <row r="342" spans="5:6" x14ac:dyDescent="0.2">
      <c r="E342" s="1"/>
      <c r="F342" s="1"/>
    </row>
    <row r="343" spans="5:6" x14ac:dyDescent="0.2">
      <c r="E343" s="1"/>
      <c r="F343" s="1"/>
    </row>
    <row r="344" spans="5:6" x14ac:dyDescent="0.2">
      <c r="E344" s="1"/>
      <c r="F344" s="1"/>
    </row>
    <row r="345" spans="5:6" x14ac:dyDescent="0.2">
      <c r="E345" s="1"/>
      <c r="F345" s="1"/>
    </row>
    <row r="346" spans="5:6" x14ac:dyDescent="0.2">
      <c r="E346" s="1"/>
      <c r="F346" s="1"/>
    </row>
    <row r="347" spans="5:6" x14ac:dyDescent="0.2">
      <c r="E347" s="1"/>
      <c r="F347" s="1"/>
    </row>
    <row r="348" spans="5:6" x14ac:dyDescent="0.2">
      <c r="E348" s="1"/>
      <c r="F348" s="1"/>
    </row>
    <row r="349" spans="5:6" x14ac:dyDescent="0.2">
      <c r="E349" s="1"/>
      <c r="F349" s="1"/>
    </row>
    <row r="350" spans="5:6" x14ac:dyDescent="0.2">
      <c r="E350" s="1"/>
      <c r="F350" s="1"/>
    </row>
    <row r="351" spans="5:6" x14ac:dyDescent="0.2">
      <c r="E351" s="1"/>
      <c r="F351" s="1"/>
    </row>
    <row r="352" spans="5:6" x14ac:dyDescent="0.2">
      <c r="E352" s="1"/>
      <c r="F352" s="1"/>
    </row>
    <row r="353" spans="5:6" x14ac:dyDescent="0.2">
      <c r="E353" s="1"/>
      <c r="F353" s="1"/>
    </row>
    <row r="354" spans="5:6" x14ac:dyDescent="0.2">
      <c r="E354" s="1"/>
      <c r="F354" s="1"/>
    </row>
    <row r="355" spans="5:6" x14ac:dyDescent="0.2">
      <c r="E355" s="1"/>
      <c r="F355" s="1"/>
    </row>
    <row r="356" spans="5:6" x14ac:dyDescent="0.2">
      <c r="E356" s="1"/>
      <c r="F356" s="1"/>
    </row>
    <row r="357" spans="5:6" x14ac:dyDescent="0.2">
      <c r="E357" s="1"/>
      <c r="F357" s="1"/>
    </row>
    <row r="358" spans="5:6" x14ac:dyDescent="0.2">
      <c r="E358" s="1"/>
      <c r="F358" s="1"/>
    </row>
    <row r="359" spans="5:6" x14ac:dyDescent="0.2">
      <c r="E359" s="1"/>
      <c r="F359" s="1"/>
    </row>
    <row r="360" spans="5:6" x14ac:dyDescent="0.2">
      <c r="E360" s="1"/>
      <c r="F360" s="1"/>
    </row>
    <row r="361" spans="5:6" x14ac:dyDescent="0.2">
      <c r="E361" s="1"/>
      <c r="F361" s="1"/>
    </row>
    <row r="362" spans="5:6" x14ac:dyDescent="0.2">
      <c r="E362" s="1"/>
      <c r="F362" s="1"/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1"/>
  <sheetViews>
    <sheetView workbookViewId="0">
      <selection activeCell="A16" sqref="A1:B1048576"/>
    </sheetView>
  </sheetViews>
  <sheetFormatPr baseColWidth="10" defaultColWidth="9" defaultRowHeight="15" x14ac:dyDescent="0.2"/>
  <cols>
    <col min="1" max="1" width="13.83203125" style="17" customWidth="1"/>
    <col min="2" max="2" width="9" style="17"/>
  </cols>
  <sheetData>
    <row r="1" spans="1:2" x14ac:dyDescent="0.2">
      <c r="A1" s="17" t="s">
        <v>40</v>
      </c>
    </row>
    <row r="2" spans="1:2" x14ac:dyDescent="0.2">
      <c r="A2" s="18"/>
      <c r="B2" s="20" t="s">
        <v>41</v>
      </c>
    </row>
    <row r="3" spans="1:2" x14ac:dyDescent="0.2">
      <c r="A3" s="21" t="s">
        <v>30</v>
      </c>
      <c r="B3" s="31">
        <v>25.774522292993598</v>
      </c>
    </row>
    <row r="4" spans="1:2" x14ac:dyDescent="0.2">
      <c r="A4" s="24"/>
      <c r="B4" s="32">
        <v>24.867282321899701</v>
      </c>
    </row>
    <row r="5" spans="1:2" x14ac:dyDescent="0.2">
      <c r="A5" s="24"/>
      <c r="B5" s="32">
        <v>23.442768595041301</v>
      </c>
    </row>
    <row r="6" spans="1:2" x14ac:dyDescent="0.2">
      <c r="A6" s="24"/>
      <c r="B6" s="32">
        <v>16.399460916441999</v>
      </c>
    </row>
    <row r="7" spans="1:2" x14ac:dyDescent="0.2">
      <c r="A7" s="24"/>
      <c r="B7" s="32">
        <v>15.734860557768901</v>
      </c>
    </row>
    <row r="8" spans="1:2" x14ac:dyDescent="0.2">
      <c r="A8" s="24"/>
      <c r="B8" s="32">
        <v>14.3777777777778</v>
      </c>
    </row>
    <row r="9" spans="1:2" x14ac:dyDescent="0.2">
      <c r="A9" s="24"/>
      <c r="B9" s="32">
        <v>25.0332512315271</v>
      </c>
    </row>
    <row r="10" spans="1:2" x14ac:dyDescent="0.2">
      <c r="A10" s="24"/>
      <c r="B10" s="32">
        <v>22.1412186379928</v>
      </c>
    </row>
    <row r="11" spans="1:2" x14ac:dyDescent="0.2">
      <c r="A11" s="24"/>
      <c r="B11" s="32"/>
    </row>
    <row r="12" spans="1:2" x14ac:dyDescent="0.2">
      <c r="A12" s="24" t="s">
        <v>31</v>
      </c>
      <c r="B12" s="32">
        <v>24.207999999999998</v>
      </c>
    </row>
    <row r="13" spans="1:2" x14ac:dyDescent="0.2">
      <c r="A13" s="24"/>
      <c r="B13" s="32">
        <v>28.2496923076923</v>
      </c>
    </row>
    <row r="14" spans="1:2" x14ac:dyDescent="0.2">
      <c r="A14" s="24"/>
      <c r="B14" s="32">
        <v>20.637757009345801</v>
      </c>
    </row>
    <row r="15" spans="1:2" x14ac:dyDescent="0.2">
      <c r="A15" s="24"/>
      <c r="B15" s="32">
        <v>14.6418777943368</v>
      </c>
    </row>
    <row r="16" spans="1:2" x14ac:dyDescent="0.2">
      <c r="A16" s="24"/>
      <c r="B16" s="32">
        <v>22.259287925696601</v>
      </c>
    </row>
    <row r="17" spans="1:2" x14ac:dyDescent="0.2">
      <c r="A17" s="24"/>
      <c r="B17" s="32">
        <v>23.495563770794799</v>
      </c>
    </row>
    <row r="18" spans="1:2" x14ac:dyDescent="0.2">
      <c r="A18" s="24"/>
      <c r="B18" s="32">
        <v>23.843146067415699</v>
      </c>
    </row>
    <row r="19" spans="1:2" x14ac:dyDescent="0.2">
      <c r="A19" s="24"/>
      <c r="B19" s="32">
        <v>23.908943089430899</v>
      </c>
    </row>
    <row r="20" spans="1:2" x14ac:dyDescent="0.2">
      <c r="A20" s="24"/>
      <c r="B20" s="32">
        <v>22.798974358974402</v>
      </c>
    </row>
    <row r="21" spans="1:2" x14ac:dyDescent="0.2">
      <c r="A21" s="24"/>
      <c r="B21" s="32">
        <v>19.678048780487799</v>
      </c>
    </row>
    <row r="22" spans="1:2" x14ac:dyDescent="0.2">
      <c r="A22" s="24"/>
      <c r="B22" s="32">
        <v>21.280523255814</v>
      </c>
    </row>
    <row r="23" spans="1:2" x14ac:dyDescent="0.2">
      <c r="A23" s="24"/>
      <c r="B23" s="32">
        <v>25.147193877551</v>
      </c>
    </row>
    <row r="24" spans="1:2" x14ac:dyDescent="0.2">
      <c r="A24" s="24"/>
      <c r="B24" s="32"/>
    </row>
    <row r="25" spans="1:2" x14ac:dyDescent="0.2">
      <c r="A25" s="24" t="s">
        <v>32</v>
      </c>
      <c r="B25" s="32">
        <v>25.746874999999999</v>
      </c>
    </row>
    <row r="26" spans="1:2" x14ac:dyDescent="0.2">
      <c r="A26" s="24"/>
      <c r="B26" s="32">
        <v>27.172857142857101</v>
      </c>
    </row>
    <row r="27" spans="1:2" x14ac:dyDescent="0.2">
      <c r="A27" s="24"/>
      <c r="B27" s="32">
        <v>26.753583617747399</v>
      </c>
    </row>
    <row r="28" spans="1:2" x14ac:dyDescent="0.2">
      <c r="A28" s="24"/>
      <c r="B28" s="32">
        <v>26.429145728643199</v>
      </c>
    </row>
    <row r="29" spans="1:2" x14ac:dyDescent="0.2">
      <c r="A29" s="24"/>
      <c r="B29" s="32">
        <v>23.418426966292099</v>
      </c>
    </row>
    <row r="30" spans="1:2" x14ac:dyDescent="0.2">
      <c r="A30" s="24"/>
      <c r="B30" s="32">
        <v>28.0749077490775</v>
      </c>
    </row>
    <row r="31" spans="1:2" x14ac:dyDescent="0.2">
      <c r="A31" s="24"/>
      <c r="B31" s="32">
        <v>27.9670673076923</v>
      </c>
    </row>
    <row r="32" spans="1:2" x14ac:dyDescent="0.2">
      <c r="A32" s="24"/>
      <c r="B32" s="32">
        <v>26.608939708939701</v>
      </c>
    </row>
    <row r="33" spans="1:2" x14ac:dyDescent="0.2">
      <c r="A33" s="24"/>
      <c r="B33" s="32"/>
    </row>
    <row r="34" spans="1:2" x14ac:dyDescent="0.2">
      <c r="A34" s="24" t="s">
        <v>33</v>
      </c>
      <c r="B34" s="32">
        <v>18.604629629629599</v>
      </c>
    </row>
    <row r="35" spans="1:2" x14ac:dyDescent="0.2">
      <c r="A35" s="24"/>
      <c r="B35" s="32">
        <v>17.261800486618</v>
      </c>
    </row>
    <row r="36" spans="1:2" x14ac:dyDescent="0.2">
      <c r="A36" s="24"/>
      <c r="B36" s="32">
        <v>16.1912037037037</v>
      </c>
    </row>
    <row r="37" spans="1:2" x14ac:dyDescent="0.2">
      <c r="A37" s="24"/>
      <c r="B37" s="32">
        <v>26.698672566371702</v>
      </c>
    </row>
    <row r="38" spans="1:2" x14ac:dyDescent="0.2">
      <c r="A38" s="24"/>
      <c r="B38" s="32">
        <v>27.005011933174199</v>
      </c>
    </row>
    <row r="39" spans="1:2" x14ac:dyDescent="0.2">
      <c r="A39" s="24"/>
      <c r="B39" s="32">
        <v>19.786440677966102</v>
      </c>
    </row>
    <row r="40" spans="1:2" x14ac:dyDescent="0.2">
      <c r="A40" s="24"/>
      <c r="B40" s="32">
        <v>16.053965785380999</v>
      </c>
    </row>
    <row r="41" spans="1:2" x14ac:dyDescent="0.2">
      <c r="A41" s="27"/>
      <c r="B41" s="33">
        <v>18.518181818181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d</vt:lpstr>
      <vt:lpstr>Figure 2E</vt:lpstr>
      <vt:lpstr>Figure 5c</vt:lpstr>
      <vt:lpstr>Figure 5f</vt:lpstr>
      <vt:lpstr>Figure 5g</vt:lpstr>
      <vt:lpstr>Figure 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lentin Nägerl</cp:lastModifiedBy>
  <dcterms:created xsi:type="dcterms:W3CDTF">2015-06-05T19:17:00Z</dcterms:created>
  <dcterms:modified xsi:type="dcterms:W3CDTF">2023-09-05T11:0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9.0.7859</vt:lpwstr>
  </property>
</Properties>
</file>